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0" documentId="13_ncr:1_{B48E9672-7AAB-4B77-B279-1F4FCA2DA178}" xr6:coauthVersionLast="47" xr6:coauthVersionMax="47" xr10:uidLastSave="{00000000-0000-0000-0000-000000000000}"/>
  <bookViews>
    <workbookView xWindow="-110" yWindow="-110" windowWidth="19420" windowHeight="10420" activeTab="1" xr2:uid="{DBC6C41A-9250-4703-9423-370D26E6E86C}"/>
  </bookViews>
  <sheets>
    <sheet name="Raw Value" sheetId="1" r:id="rId1"/>
    <sheet name="Normaliz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1" i="1" l="1"/>
  <c r="A91" i="1"/>
</calcChain>
</file>

<file path=xl/sharedStrings.xml><?xml version="1.0" encoding="utf-8"?>
<sst xmlns="http://schemas.openxmlformats.org/spreadsheetml/2006/main" count="16" uniqueCount="11">
  <si>
    <t>rpl-5</t>
  </si>
  <si>
    <t>wt/mC6</t>
  </si>
  <si>
    <t>rps-10</t>
  </si>
  <si>
    <t>wt/tmC20</t>
  </si>
  <si>
    <t>wt_tmC5</t>
  </si>
  <si>
    <t>rps23_tmC5</t>
  </si>
  <si>
    <t>rpl-5/mC6</t>
  </si>
  <si>
    <t>rps-10/tmC20</t>
  </si>
  <si>
    <t>rpl33/mC6</t>
  </si>
  <si>
    <t>wt/mC6 for rpl33</t>
  </si>
  <si>
    <t>wt/mC6 for rp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B5DE6-C5A8-42F8-9293-1D0D926E2DF9}">
  <dimension ref="A1:H102"/>
  <sheetViews>
    <sheetView zoomScale="70" zoomScaleNormal="70" workbookViewId="0">
      <selection activeCell="B2" sqref="B2"/>
    </sheetView>
  </sheetViews>
  <sheetFormatPr defaultRowHeight="14.5" x14ac:dyDescent="0.35"/>
  <cols>
    <col min="11" max="12" width="12.453125" bestFit="1" customWidth="1"/>
    <col min="13" max="13" width="11.81640625" bestFit="1" customWidth="1"/>
    <col min="14" max="14" width="18.1796875" bestFit="1" customWidth="1"/>
  </cols>
  <sheetData>
    <row r="1" spans="1:8" x14ac:dyDescent="0.35">
      <c r="A1" t="s">
        <v>0</v>
      </c>
      <c r="B1" t="s">
        <v>10</v>
      </c>
      <c r="C1" t="s">
        <v>2</v>
      </c>
      <c r="D1" t="s">
        <v>3</v>
      </c>
      <c r="E1" t="s">
        <v>5</v>
      </c>
      <c r="F1" t="s">
        <v>4</v>
      </c>
      <c r="G1" t="s">
        <v>8</v>
      </c>
      <c r="H1" t="s">
        <v>1</v>
      </c>
    </row>
    <row r="2" spans="1:8" x14ac:dyDescent="0.35">
      <c r="A2">
        <v>6.9423188219407104E-5</v>
      </c>
      <c r="B2">
        <v>9.2098943323727195E-5</v>
      </c>
      <c r="C2">
        <v>5.1035156647598886E-5</v>
      </c>
      <c r="D2">
        <v>8.4658419842108536E-5</v>
      </c>
      <c r="E2">
        <v>5.0779528715613651E-5</v>
      </c>
      <c r="F2">
        <v>5.6033405468011824E-5</v>
      </c>
      <c r="G2">
        <v>0.32789308733960143</v>
      </c>
      <c r="H2">
        <v>0.81403207638255648</v>
      </c>
    </row>
    <row r="3" spans="1:8" x14ac:dyDescent="0.35">
      <c r="A3">
        <v>9.4408053506171141E-5</v>
      </c>
      <c r="B3">
        <v>6.3609730992299928E-5</v>
      </c>
      <c r="C3">
        <v>1.5285046511266751E-4</v>
      </c>
      <c r="D3">
        <v>9.6072473412603753E-5</v>
      </c>
      <c r="E3">
        <v>4.4737194061789488E-5</v>
      </c>
      <c r="F3">
        <v>8.0768177729103919E-5</v>
      </c>
      <c r="G3">
        <v>0.39465766492991855</v>
      </c>
      <c r="H3">
        <v>0.28005519461852468</v>
      </c>
    </row>
    <row r="4" spans="1:8" x14ac:dyDescent="0.35">
      <c r="A4">
        <v>1.0683275884637201E-4</v>
      </c>
      <c r="B4">
        <v>6.665449233016801E-5</v>
      </c>
      <c r="C4">
        <v>4.4141501751226521E-5</v>
      </c>
      <c r="D4">
        <v>1.6040151091214325E-4</v>
      </c>
      <c r="E4">
        <v>5.3589630463556007E-5</v>
      </c>
      <c r="F4">
        <v>7.1185668494443453E-5</v>
      </c>
      <c r="G4">
        <v>0.28652296973655561</v>
      </c>
      <c r="H4">
        <v>0.26600631639391331</v>
      </c>
    </row>
    <row r="5" spans="1:8" x14ac:dyDescent="0.35">
      <c r="A5">
        <v>6.7172506137022986E-5</v>
      </c>
      <c r="B5">
        <v>6.466224747474748E-5</v>
      </c>
      <c r="C5">
        <v>7.4138104021795342E-5</v>
      </c>
      <c r="D5">
        <v>9.6334600056684425E-5</v>
      </c>
      <c r="E5">
        <v>5.6348213753966834E-5</v>
      </c>
      <c r="F5">
        <v>8.7974408118293007E-5</v>
      </c>
      <c r="G5">
        <v>0.66341727592743027</v>
      </c>
      <c r="H5">
        <v>0.31209406839658937</v>
      </c>
    </row>
    <row r="6" spans="1:8" x14ac:dyDescent="0.35">
      <c r="A6">
        <v>5.3310193564872975E-5</v>
      </c>
      <c r="B6">
        <v>6.4011109779003319E-5</v>
      </c>
      <c r="C6">
        <v>4.6852073883406417E-5</v>
      </c>
      <c r="D6">
        <v>1.3149903157156408E-4</v>
      </c>
      <c r="E6">
        <v>5.1426099317079197E-5</v>
      </c>
      <c r="F6">
        <v>1.0541567720327639E-4</v>
      </c>
      <c r="G6">
        <v>1.7311043646256357</v>
      </c>
      <c r="H6">
        <v>0.28954511803898991</v>
      </c>
    </row>
    <row r="7" spans="1:8" x14ac:dyDescent="0.35">
      <c r="A7">
        <v>5.2921494583050916E-5</v>
      </c>
      <c r="B7">
        <v>7.9963258583555047E-5</v>
      </c>
      <c r="C7">
        <v>7.4261296989331402E-5</v>
      </c>
      <c r="D7">
        <v>1.7489032344159203E-4</v>
      </c>
      <c r="E7">
        <v>2.9566200037018638E-5</v>
      </c>
      <c r="F7">
        <v>6.5118186031587577E-5</v>
      </c>
      <c r="G7">
        <v>0.84652692842984267</v>
      </c>
      <c r="H7">
        <v>0.24622974189675872</v>
      </c>
    </row>
    <row r="8" spans="1:8" x14ac:dyDescent="0.35">
      <c r="A8">
        <v>5.8718555149430226E-5</v>
      </c>
      <c r="B8">
        <v>6.3135384477585211E-5</v>
      </c>
      <c r="C8">
        <v>3.0214287725621604E-5</v>
      </c>
      <c r="D8">
        <v>1.3102727747620884E-4</v>
      </c>
      <c r="E8">
        <v>1.3061518183774478E-4</v>
      </c>
      <c r="F8">
        <v>5.9033693368840664E-5</v>
      </c>
      <c r="G8">
        <v>0.31274344087601968</v>
      </c>
      <c r="H8">
        <v>0.17660089996538594</v>
      </c>
    </row>
    <row r="9" spans="1:8" x14ac:dyDescent="0.35">
      <c r="A9">
        <v>1.4367995322093363E-4</v>
      </c>
      <c r="B9">
        <v>9.0916549904696982E-5</v>
      </c>
      <c r="C9">
        <v>3.2640252163574532E-5</v>
      </c>
      <c r="D9">
        <v>7.526644523297807E-5</v>
      </c>
      <c r="E9">
        <v>3.4176393541432433E-5</v>
      </c>
      <c r="F9">
        <v>5.3840686752696566E-5</v>
      </c>
      <c r="G9">
        <v>0.37976202722627983</v>
      </c>
      <c r="H9">
        <v>0.24828345452965203</v>
      </c>
    </row>
    <row r="10" spans="1:8" x14ac:dyDescent="0.35">
      <c r="A10">
        <v>1.7514572820602053E-4</v>
      </c>
      <c r="B10">
        <v>1.082368298609316E-4</v>
      </c>
      <c r="C10">
        <v>5.5702618557011143E-5</v>
      </c>
      <c r="D10">
        <v>1.0279433604577154E-4</v>
      </c>
      <c r="E10">
        <v>8.5749963118295425E-5</v>
      </c>
      <c r="F10">
        <v>7.3609800661964022E-5</v>
      </c>
      <c r="G10">
        <v>0.34246803965419409</v>
      </c>
      <c r="H10">
        <v>0.25282639644920862</v>
      </c>
    </row>
    <row r="11" spans="1:8" x14ac:dyDescent="0.35">
      <c r="A11">
        <v>1.3619054945477623E-4</v>
      </c>
      <c r="B11">
        <v>4.9139291479983316E-5</v>
      </c>
      <c r="C11">
        <v>7.269077766458061E-5</v>
      </c>
      <c r="D11">
        <v>8.5762327125982603E-5</v>
      </c>
      <c r="E11">
        <v>5.5884659669264277E-5</v>
      </c>
      <c r="F11">
        <v>5.9543099303787323E-5</v>
      </c>
      <c r="G11">
        <v>0.24048004504821566</v>
      </c>
      <c r="H11">
        <v>0.29451862919040056</v>
      </c>
    </row>
    <row r="12" spans="1:8" x14ac:dyDescent="0.35">
      <c r="A12">
        <v>2.7168813017869618E-4</v>
      </c>
      <c r="B12">
        <v>8.3637046095727034E-5</v>
      </c>
      <c r="C12">
        <v>7.5027745608955801E-5</v>
      </c>
      <c r="D12">
        <v>1.8249813719664601E-4</v>
      </c>
      <c r="E12">
        <v>3.2432262441202766E-5</v>
      </c>
      <c r="F12">
        <v>4.6311575382761047E-5</v>
      </c>
      <c r="G12">
        <v>0.35441702327217306</v>
      </c>
      <c r="H12">
        <v>0.21025244356936929</v>
      </c>
    </row>
    <row r="13" spans="1:8" x14ac:dyDescent="0.35">
      <c r="A13">
        <v>2.0535499559094675E-4</v>
      </c>
      <c r="B13">
        <v>7.0820192658385369E-5</v>
      </c>
      <c r="C13">
        <v>4.332955798634914E-5</v>
      </c>
      <c r="D13">
        <v>2.4769174845510721E-4</v>
      </c>
      <c r="E13">
        <v>4.9513978726462551E-5</v>
      </c>
      <c r="F13">
        <v>6.0581995575472236E-5</v>
      </c>
      <c r="G13">
        <v>0.78536670142509557</v>
      </c>
      <c r="H13">
        <v>0.4065847262156782</v>
      </c>
    </row>
    <row r="14" spans="1:8" x14ac:dyDescent="0.35">
      <c r="A14">
        <v>1.6108391099907895E-4</v>
      </c>
      <c r="B14">
        <v>5.6540009221612105E-5</v>
      </c>
      <c r="C14">
        <v>2.8300874830158991E-5</v>
      </c>
      <c r="D14">
        <v>7.3871330533177256E-5</v>
      </c>
      <c r="E14">
        <v>5.6389276990963645E-5</v>
      </c>
      <c r="F14">
        <v>9.2828882294757666E-5</v>
      </c>
      <c r="G14">
        <v>0.51343408900083964</v>
      </c>
      <c r="H14">
        <v>0.29976014619660402</v>
      </c>
    </row>
    <row r="15" spans="1:8" x14ac:dyDescent="0.35">
      <c r="A15">
        <v>1.4269381068582448E-4</v>
      </c>
      <c r="B15">
        <v>1.00345200137026E-4</v>
      </c>
      <c r="C15">
        <v>3.5527479469361967E-5</v>
      </c>
      <c r="D15">
        <v>4.9882512246604801E-5</v>
      </c>
      <c r="E15">
        <v>5.7500365603977772E-5</v>
      </c>
      <c r="F15">
        <v>8.0732982219934265E-5</v>
      </c>
      <c r="G15">
        <v>0.25321556591617272</v>
      </c>
      <c r="H15">
        <v>0.28772008023178075</v>
      </c>
    </row>
    <row r="16" spans="1:8" x14ac:dyDescent="0.35">
      <c r="A16">
        <v>2.3482685002911249E-4</v>
      </c>
      <c r="B16">
        <v>1.5969643539095319E-4</v>
      </c>
      <c r="C16">
        <v>1.7428497043180719E-5</v>
      </c>
      <c r="D16">
        <v>6.0449968226035104E-5</v>
      </c>
      <c r="E16">
        <v>3.6078790527929842E-5</v>
      </c>
      <c r="F16">
        <v>7.7874581856308354E-5</v>
      </c>
      <c r="G16">
        <v>0.37555835528576337</v>
      </c>
      <c r="H16">
        <v>0.46178343949044581</v>
      </c>
    </row>
    <row r="17" spans="1:8" x14ac:dyDescent="0.35">
      <c r="A17">
        <v>9.6292446292446296E-5</v>
      </c>
      <c r="B17">
        <v>5.306245583294418E-5</v>
      </c>
      <c r="C17">
        <v>3.1847739095638256E-5</v>
      </c>
      <c r="D17">
        <v>4.4700606224505893E-5</v>
      </c>
      <c r="E17">
        <v>4.2526693441040204E-5</v>
      </c>
      <c r="F17">
        <v>1.8548763415772282E-5</v>
      </c>
      <c r="G17">
        <v>0.25418854383789347</v>
      </c>
      <c r="H17">
        <v>0.47933095229675732</v>
      </c>
    </row>
    <row r="18" spans="1:8" x14ac:dyDescent="0.35">
      <c r="A18">
        <v>4.3270164534835325E-5</v>
      </c>
      <c r="B18">
        <v>9.6292228760634031E-5</v>
      </c>
      <c r="C18">
        <v>2.8295702138325975E-5</v>
      </c>
      <c r="D18">
        <v>1.2623049409679361E-4</v>
      </c>
      <c r="E18">
        <v>3.837297562780255E-5</v>
      </c>
      <c r="F18">
        <v>1.8027160776739289E-5</v>
      </c>
      <c r="G18">
        <v>0.54319825621718021</v>
      </c>
      <c r="H18">
        <v>0.32036996803128587</v>
      </c>
    </row>
    <row r="19" spans="1:8" x14ac:dyDescent="0.35">
      <c r="A19">
        <v>1.2329316624681098E-4</v>
      </c>
      <c r="B19">
        <v>2.7667970970870538E-4</v>
      </c>
      <c r="C19">
        <v>4.1263053442328594E-5</v>
      </c>
      <c r="D19">
        <v>7.373490434968472E-5</v>
      </c>
      <c r="E19">
        <v>2.7835319891977484E-5</v>
      </c>
      <c r="F19">
        <v>2.6400067910142534E-5</v>
      </c>
      <c r="G19">
        <v>0.29864034970098419</v>
      </c>
      <c r="H19">
        <v>3.5344461864797565</v>
      </c>
    </row>
    <row r="20" spans="1:8" x14ac:dyDescent="0.35">
      <c r="A20">
        <v>8.7979761843920895E-5</v>
      </c>
      <c r="B20">
        <v>1.267599848850773E-4</v>
      </c>
      <c r="C20">
        <v>1.5984598041823411E-5</v>
      </c>
      <c r="D20">
        <v>7.4598339604610892E-5</v>
      </c>
      <c r="E20">
        <v>7.8515303149052467E-5</v>
      </c>
      <c r="F20">
        <v>3.4345475673217805E-5</v>
      </c>
      <c r="G20">
        <v>0.45405842085122672</v>
      </c>
      <c r="H20">
        <v>0.33369710624515947</v>
      </c>
    </row>
    <row r="21" spans="1:8" x14ac:dyDescent="0.35">
      <c r="A21">
        <v>1.0133972058018976E-4</v>
      </c>
      <c r="B21">
        <v>9.5191247449703866E-5</v>
      </c>
      <c r="C21">
        <v>3.6019518109989829E-5</v>
      </c>
      <c r="D21">
        <v>5.9771953940104102E-5</v>
      </c>
      <c r="E21">
        <v>3.422774942831717E-5</v>
      </c>
      <c r="F21">
        <v>4.4827486479451662E-5</v>
      </c>
      <c r="G21">
        <v>0.2884364705045861</v>
      </c>
      <c r="H21">
        <v>0.54475505372427613</v>
      </c>
    </row>
    <row r="22" spans="1:8" x14ac:dyDescent="0.35">
      <c r="A22">
        <v>3.1765952057475762E-5</v>
      </c>
      <c r="B22">
        <v>6.0519203996396694E-5</v>
      </c>
      <c r="C22">
        <v>6.6036794304534421E-5</v>
      </c>
      <c r="D22">
        <v>5.2409626131606624E-5</v>
      </c>
      <c r="E22">
        <v>3.1442552176366881E-5</v>
      </c>
      <c r="F22">
        <v>3.1778990513388548E-5</v>
      </c>
      <c r="G22">
        <v>0.26944763781682818</v>
      </c>
      <c r="H22">
        <v>0.52486141085861793</v>
      </c>
    </row>
    <row r="23" spans="1:8" x14ac:dyDescent="0.35">
      <c r="A23">
        <v>8.0375986629417721E-5</v>
      </c>
      <c r="B23">
        <v>7.8616764854169102E-5</v>
      </c>
      <c r="C23">
        <v>4.5673388188485128E-5</v>
      </c>
      <c r="D23">
        <v>4.6455825662811743E-5</v>
      </c>
      <c r="E23">
        <v>2.615025253818808E-5</v>
      </c>
      <c r="F23">
        <v>4.4199055154624237E-5</v>
      </c>
      <c r="G23">
        <v>0.37642617101605608</v>
      </c>
      <c r="H23">
        <v>1.4850427350427351</v>
      </c>
    </row>
    <row r="24" spans="1:8" x14ac:dyDescent="0.35">
      <c r="A24">
        <v>4.7782164968855129E-5</v>
      </c>
      <c r="B24">
        <v>1.901718565316988E-4</v>
      </c>
      <c r="C24">
        <v>2.6480124361536752E-5</v>
      </c>
      <c r="D24">
        <v>3.9441373575306957E-5</v>
      </c>
      <c r="E24">
        <v>3.0699065622031652E-5</v>
      </c>
      <c r="F24">
        <v>2.3366679442403676E-5</v>
      </c>
      <c r="G24">
        <v>0.40567336821812172</v>
      </c>
      <c r="H24">
        <v>1.8219966252662443</v>
      </c>
    </row>
    <row r="25" spans="1:8" x14ac:dyDescent="0.35">
      <c r="A25">
        <v>6.8927816516436264E-5</v>
      </c>
      <c r="B25">
        <v>1.2503254699786494E-4</v>
      </c>
      <c r="C25">
        <v>3.5696576079726177E-5</v>
      </c>
      <c r="D25">
        <v>4.7221354979706526E-5</v>
      </c>
      <c r="E25">
        <v>4.9272814900915713E-5</v>
      </c>
      <c r="F25">
        <v>2.8213689482470784E-5</v>
      </c>
      <c r="G25">
        <v>0.25625970169400014</v>
      </c>
      <c r="H25">
        <v>0.24064425853702107</v>
      </c>
    </row>
    <row r="26" spans="1:8" x14ac:dyDescent="0.35">
      <c r="A26">
        <v>5.9810819522713897E-5</v>
      </c>
      <c r="B26">
        <v>8.3659841231985282E-5</v>
      </c>
      <c r="C26">
        <v>2.0451406870360779E-5</v>
      </c>
      <c r="D26">
        <v>4.8552261731852329E-5</v>
      </c>
      <c r="E26">
        <v>6.227544910179641E-5</v>
      </c>
      <c r="F26">
        <v>2.1720285577925178E-5</v>
      </c>
      <c r="G26">
        <v>0.49876822879796123</v>
      </c>
      <c r="H26">
        <v>0.3209859683861937</v>
      </c>
    </row>
    <row r="27" spans="1:8" x14ac:dyDescent="0.35">
      <c r="A27">
        <v>1.0119966573658342E-4</v>
      </c>
      <c r="B27">
        <v>8.2355492734438693E-5</v>
      </c>
      <c r="C27">
        <v>2.127809561971758E-5</v>
      </c>
      <c r="D27">
        <v>1.6534384306439716E-4</v>
      </c>
      <c r="E27">
        <v>7.0293261696888294E-5</v>
      </c>
      <c r="F27">
        <v>4.9074686054196957E-5</v>
      </c>
      <c r="G27">
        <v>0.27976339845850512</v>
      </c>
      <c r="H27">
        <v>0.29535879916451302</v>
      </c>
    </row>
    <row r="28" spans="1:8" x14ac:dyDescent="0.35">
      <c r="A28">
        <v>8.3400870891083676E-5</v>
      </c>
      <c r="B28">
        <v>6.5883462054461728E-5</v>
      </c>
      <c r="C28">
        <v>6.3408729746186859E-5</v>
      </c>
      <c r="D28">
        <v>1.4273759925933837E-4</v>
      </c>
      <c r="E28">
        <v>7.183658398853221E-5</v>
      </c>
      <c r="F28">
        <v>6.3079410398857947E-5</v>
      </c>
      <c r="G28">
        <v>0.34284184393710754</v>
      </c>
      <c r="H28">
        <v>0.41211214364466842</v>
      </c>
    </row>
    <row r="29" spans="1:8" x14ac:dyDescent="0.35">
      <c r="A29">
        <v>1.2069251617899221E-4</v>
      </c>
      <c r="B29">
        <v>1.2267264802961504E-4</v>
      </c>
      <c r="C29">
        <v>2.2357659992849481E-4</v>
      </c>
      <c r="D29">
        <v>1.7842400803242721E-4</v>
      </c>
      <c r="E29">
        <v>5.0761916711977362E-5</v>
      </c>
      <c r="F29">
        <v>6.0188268054967004E-5</v>
      </c>
      <c r="G29">
        <v>0.40358033084069789</v>
      </c>
      <c r="H29">
        <v>0.37969860433256269</v>
      </c>
    </row>
    <row r="30" spans="1:8" x14ac:dyDescent="0.35">
      <c r="A30">
        <v>4.6964293576365955E-5</v>
      </c>
      <c r="B30">
        <v>9.2320573727224743E-5</v>
      </c>
      <c r="C30">
        <v>7.8504052641983674E-5</v>
      </c>
      <c r="D30">
        <v>9.6234420578096005E-5</v>
      </c>
      <c r="E30">
        <v>7.5109372370856469E-5</v>
      </c>
      <c r="F30">
        <v>8.4411823669614409E-5</v>
      </c>
      <c r="G30">
        <v>0.34343089644310276</v>
      </c>
      <c r="H30">
        <v>0.99357326478149099</v>
      </c>
    </row>
    <row r="31" spans="1:8" x14ac:dyDescent="0.35">
      <c r="A31">
        <v>7.2866659857228784E-5</v>
      </c>
      <c r="B31">
        <v>1.0211470628137294E-4</v>
      </c>
      <c r="C31">
        <v>8.7114473511731987E-5</v>
      </c>
      <c r="D31">
        <v>8.5212319060633664E-5</v>
      </c>
      <c r="E31">
        <v>5.6836122513419639E-5</v>
      </c>
      <c r="F31">
        <v>3.9209250932641924E-5</v>
      </c>
      <c r="G31">
        <v>0.26262317834836918</v>
      </c>
      <c r="H31">
        <v>0.71167376633322166</v>
      </c>
    </row>
    <row r="32" spans="1:8" x14ac:dyDescent="0.35">
      <c r="A32">
        <v>1.2446232054075192E-4</v>
      </c>
      <c r="B32">
        <v>7.9438474485360759E-5</v>
      </c>
      <c r="C32">
        <v>7.0552797929659329E-5</v>
      </c>
      <c r="D32">
        <v>7.0325234214334683E-5</v>
      </c>
      <c r="E32">
        <v>7.4967877810087818E-5</v>
      </c>
      <c r="F32">
        <v>3.1947858166156325E-5</v>
      </c>
      <c r="G32">
        <v>0.55064452094378979</v>
      </c>
      <c r="H32">
        <v>0.31438158262652627</v>
      </c>
    </row>
    <row r="33" spans="1:8" x14ac:dyDescent="0.35">
      <c r="A33">
        <v>1.1531099060657244E-4</v>
      </c>
      <c r="B33">
        <v>6.2415088308159509E-5</v>
      </c>
      <c r="C33">
        <v>7.2634440535477681E-5</v>
      </c>
      <c r="D33">
        <v>8.7739521208172536E-5</v>
      </c>
      <c r="E33">
        <v>5.3377774427345277E-5</v>
      </c>
      <c r="F33">
        <v>3.2661356921326456E-5</v>
      </c>
      <c r="G33">
        <v>0.20800403857535774</v>
      </c>
      <c r="H33">
        <v>0.25980778885462241</v>
      </c>
    </row>
    <row r="34" spans="1:8" x14ac:dyDescent="0.35">
      <c r="A34">
        <v>1.2908463009589851E-4</v>
      </c>
      <c r="B34">
        <v>1.4969265634355792E-4</v>
      </c>
      <c r="C34">
        <v>1.4241978518163783E-4</v>
      </c>
      <c r="D34">
        <v>6.9914077797585995E-5</v>
      </c>
      <c r="E34">
        <v>7.800698191050459E-5</v>
      </c>
      <c r="F34">
        <v>3.3146488943814274E-5</v>
      </c>
      <c r="G34">
        <v>0.29762168386553878</v>
      </c>
      <c r="H34">
        <v>0.40527736131934033</v>
      </c>
    </row>
    <row r="35" spans="1:8" x14ac:dyDescent="0.35">
      <c r="A35">
        <v>3.6109211601647848E-5</v>
      </c>
      <c r="B35">
        <v>9.2302616384572233E-5</v>
      </c>
      <c r="C35">
        <v>4.8694218849264264E-5</v>
      </c>
      <c r="D35">
        <v>8.7432137510596469E-5</v>
      </c>
      <c r="E35">
        <v>6.8261184269006591E-5</v>
      </c>
      <c r="F35">
        <v>6.310482527101625E-5</v>
      </c>
      <c r="G35">
        <v>0.22741912084723631</v>
      </c>
      <c r="H35">
        <v>0.20240015484869991</v>
      </c>
    </row>
    <row r="36" spans="1:8" x14ac:dyDescent="0.35">
      <c r="A36">
        <v>2.0736140777729054E-4</v>
      </c>
      <c r="B36">
        <v>5.1726163092313267E-5</v>
      </c>
      <c r="C36">
        <v>4.7795378180072692E-5</v>
      </c>
      <c r="D36">
        <v>6.5283760296229123E-5</v>
      </c>
      <c r="E36">
        <v>8.7583715031296194E-5</v>
      </c>
      <c r="F36">
        <v>3.2919223834179749E-5</v>
      </c>
      <c r="G36">
        <v>0.19150216313783916</v>
      </c>
      <c r="H36">
        <v>0.1732973344980015</v>
      </c>
    </row>
    <row r="37" spans="1:8" x14ac:dyDescent="0.35">
      <c r="A37">
        <v>1.5485769748583235E-4</v>
      </c>
      <c r="B37">
        <v>8.7005782921062804E-5</v>
      </c>
      <c r="C37">
        <v>4.8454444411066724E-5</v>
      </c>
      <c r="D37">
        <v>8.883965133965133E-5</v>
      </c>
      <c r="E37">
        <v>8.6790198950497015E-5</v>
      </c>
      <c r="F37">
        <v>3.5997437334828224E-5</v>
      </c>
      <c r="G37">
        <v>0.2478609861515392</v>
      </c>
      <c r="H37">
        <v>0.21455636248815912</v>
      </c>
    </row>
    <row r="38" spans="1:8" x14ac:dyDescent="0.35">
      <c r="A38">
        <v>1.2303820976968668E-4</v>
      </c>
      <c r="B38">
        <v>8.8011415116348476E-5</v>
      </c>
      <c r="C38">
        <v>6.6439522998296423E-5</v>
      </c>
      <c r="D38">
        <v>6.4735065981666158E-5</v>
      </c>
      <c r="E38">
        <v>5.6133898882609357E-5</v>
      </c>
      <c r="F38">
        <v>2.6888246862026268E-5</v>
      </c>
      <c r="G38">
        <v>0.65342774205800169</v>
      </c>
      <c r="H38">
        <v>0.23243619414458883</v>
      </c>
    </row>
    <row r="39" spans="1:8" x14ac:dyDescent="0.35">
      <c r="A39">
        <v>2.2499508744350558E-4</v>
      </c>
      <c r="B39">
        <v>1.4564275634763217E-4</v>
      </c>
      <c r="C39">
        <v>7.3369011213047914E-5</v>
      </c>
      <c r="D39">
        <v>6.5233596395987626E-5</v>
      </c>
      <c r="E39">
        <v>8.6272920837702995E-5</v>
      </c>
      <c r="F39">
        <v>4.1683810201607973E-5</v>
      </c>
      <c r="G39">
        <v>0.34116038882138516</v>
      </c>
      <c r="H39">
        <v>0.21279508774841302</v>
      </c>
    </row>
    <row r="40" spans="1:8" x14ac:dyDescent="0.35">
      <c r="A40">
        <v>6.4450919542952803E-5</v>
      </c>
      <c r="B40">
        <v>4.4612011692798299E-5</v>
      </c>
      <c r="C40">
        <v>3.0163026886206825E-5</v>
      </c>
      <c r="E40">
        <v>9.7252134694808323E-5</v>
      </c>
      <c r="F40">
        <v>1.7874631865640909E-4</v>
      </c>
      <c r="G40">
        <v>0.20617585719731796</v>
      </c>
      <c r="H40">
        <v>0.26705697558189351</v>
      </c>
    </row>
    <row r="41" spans="1:8" x14ac:dyDescent="0.35">
      <c r="A41">
        <v>4.6533838784566106E-5</v>
      </c>
      <c r="B41">
        <v>6.2428134231987117E-5</v>
      </c>
      <c r="C41">
        <v>5.0270500273539599E-5</v>
      </c>
      <c r="D41">
        <v>1.2614464586058679E-4</v>
      </c>
      <c r="E41">
        <v>1.1292895372022247E-4</v>
      </c>
      <c r="F41">
        <v>3.6420596031809784E-5</v>
      </c>
      <c r="G41">
        <v>0.1705961883947919</v>
      </c>
      <c r="H41">
        <v>0.3573986804901037</v>
      </c>
    </row>
    <row r="42" spans="1:8" x14ac:dyDescent="0.35">
      <c r="A42">
        <v>5.6654810824499004E-5</v>
      </c>
      <c r="B42">
        <v>8.5503680958899035E-5</v>
      </c>
      <c r="C42">
        <v>5.8593448444455879E-5</v>
      </c>
      <c r="D42">
        <v>1.3813065326633166E-4</v>
      </c>
      <c r="E42">
        <v>7.3412785211201596E-5</v>
      </c>
      <c r="F42">
        <v>7.2821484287942945E-5</v>
      </c>
      <c r="G42">
        <v>0.15435818385650224</v>
      </c>
      <c r="H42">
        <v>0.344106463878327</v>
      </c>
    </row>
    <row r="43" spans="1:8" x14ac:dyDescent="0.35">
      <c r="A43">
        <v>7.0420203998593117E-5</v>
      </c>
      <c r="B43">
        <v>2.5905437845736356E-5</v>
      </c>
      <c r="C43">
        <v>3.6733156463921913E-5</v>
      </c>
      <c r="D43">
        <v>1.1728054359691405E-4</v>
      </c>
      <c r="E43">
        <v>8.2213571099669299E-5</v>
      </c>
      <c r="F43">
        <v>3.2458457920021942E-5</v>
      </c>
      <c r="G43">
        <v>0.30313225813453731</v>
      </c>
      <c r="H43">
        <v>0.33124231242312424</v>
      </c>
    </row>
    <row r="44" spans="1:8" x14ac:dyDescent="0.35">
      <c r="A44">
        <v>7.5237755955515632E-5</v>
      </c>
      <c r="B44">
        <v>3.4123598849320506E-5</v>
      </c>
      <c r="C44">
        <v>4.9316981259042432E-5</v>
      </c>
      <c r="D44">
        <v>1.7604666351372656E-4</v>
      </c>
      <c r="E44">
        <v>7.0434851254273515E-5</v>
      </c>
      <c r="G44">
        <v>0.16478895410285818</v>
      </c>
      <c r="H44">
        <v>0.23310121263056788</v>
      </c>
    </row>
    <row r="45" spans="1:8" x14ac:dyDescent="0.35">
      <c r="A45">
        <v>5.2061425471540637E-5</v>
      </c>
      <c r="B45">
        <v>4.5150320478091635E-5</v>
      </c>
      <c r="C45">
        <v>5.3903566808902902E-5</v>
      </c>
      <c r="D45">
        <v>2.2359464382729858E-4</v>
      </c>
      <c r="E45">
        <v>7.8423241728553289E-5</v>
      </c>
      <c r="G45">
        <v>0.20494636204497507</v>
      </c>
      <c r="H45">
        <v>0.22165096369984219</v>
      </c>
    </row>
    <row r="46" spans="1:8" x14ac:dyDescent="0.35">
      <c r="A46">
        <v>6.5404813630065515E-5</v>
      </c>
      <c r="B46">
        <v>3.8182789136405244E-5</v>
      </c>
      <c r="C46">
        <v>4.5444261288341577E-5</v>
      </c>
      <c r="D46">
        <v>1.5004216125056756E-4</v>
      </c>
      <c r="E46">
        <v>7.2142064372918984E-5</v>
      </c>
      <c r="G46">
        <v>0.60989584659655205</v>
      </c>
      <c r="H46">
        <v>0.17026089579248982</v>
      </c>
    </row>
    <row r="47" spans="1:8" x14ac:dyDescent="0.35">
      <c r="A47">
        <v>7.4069224390030982E-5</v>
      </c>
      <c r="B47">
        <v>4.8536227228926719E-5</v>
      </c>
      <c r="C47">
        <v>4.3623514721607851E-5</v>
      </c>
      <c r="D47">
        <v>1.6404396371249129E-4</v>
      </c>
      <c r="E47">
        <v>7.9756361826114968E-5</v>
      </c>
      <c r="G47">
        <v>0.5722850397614313</v>
      </c>
      <c r="H47">
        <v>0.610161101611016</v>
      </c>
    </row>
    <row r="48" spans="1:8" x14ac:dyDescent="0.35">
      <c r="A48">
        <v>5.5211889125701047E-5</v>
      </c>
      <c r="B48">
        <v>6.9751831718269916E-5</v>
      </c>
      <c r="C48">
        <v>5.5571349376696851E-5</v>
      </c>
      <c r="D48">
        <v>1.4992672272733741E-4</v>
      </c>
      <c r="E48">
        <v>9.1698728758147444E-5</v>
      </c>
      <c r="G48">
        <v>1.4286930608769688</v>
      </c>
      <c r="H48">
        <v>0.18073943570743839</v>
      </c>
    </row>
    <row r="49" spans="1:8" x14ac:dyDescent="0.35">
      <c r="A49">
        <v>4.7030072019862183E-5</v>
      </c>
      <c r="B49">
        <v>2.7084070738453872E-5</v>
      </c>
      <c r="C49">
        <v>4.6376520995810334E-5</v>
      </c>
      <c r="D49">
        <v>1.2535311452088204E-4</v>
      </c>
      <c r="E49">
        <v>1.5547343032754998E-4</v>
      </c>
      <c r="G49">
        <v>0.23989531304716444</v>
      </c>
      <c r="H49">
        <v>0.18984380894891723</v>
      </c>
    </row>
    <row r="50" spans="1:8" x14ac:dyDescent="0.35">
      <c r="A50">
        <v>6.5508304784567942E-5</v>
      </c>
      <c r="B50">
        <v>7.0378613989937624E-5</v>
      </c>
      <c r="C50">
        <v>7.2787904438055488E-5</v>
      </c>
      <c r="D50">
        <v>7.1345229924502413E-5</v>
      </c>
      <c r="E50">
        <v>9.4389789949481527E-5</v>
      </c>
      <c r="G50">
        <v>0.18445466386666312</v>
      </c>
      <c r="H50">
        <v>0.14693227777299717</v>
      </c>
    </row>
    <row r="51" spans="1:8" x14ac:dyDescent="0.35">
      <c r="A51">
        <v>4.1347314039053072E-5</v>
      </c>
      <c r="B51">
        <v>9.4651401762452895E-5</v>
      </c>
      <c r="C51">
        <v>5.0553415246146247E-5</v>
      </c>
      <c r="D51">
        <v>7.0190881279353926E-5</v>
      </c>
      <c r="E51">
        <v>1.1370810404391986E-4</v>
      </c>
      <c r="G51">
        <v>0.13956301504498375</v>
      </c>
      <c r="H51">
        <v>0.20604137931034483</v>
      </c>
    </row>
    <row r="52" spans="1:8" x14ac:dyDescent="0.35">
      <c r="A52">
        <v>6.2193207896398846E-5</v>
      </c>
      <c r="B52">
        <v>5.5341238511149894E-5</v>
      </c>
      <c r="C52">
        <v>5.8068882849555147E-5</v>
      </c>
      <c r="D52">
        <v>5.3706444235167502E-5</v>
      </c>
      <c r="E52">
        <v>1.6655396761577543E-4</v>
      </c>
      <c r="G52">
        <v>0.24023276774168267</v>
      </c>
      <c r="H52">
        <v>0.135546066252588</v>
      </c>
    </row>
    <row r="53" spans="1:8" x14ac:dyDescent="0.35">
      <c r="A53">
        <v>4.9336200448765893E-5</v>
      </c>
      <c r="B53">
        <v>3.494931471243212E-5</v>
      </c>
      <c r="C53">
        <v>5.1530285006331648E-5</v>
      </c>
      <c r="D53">
        <v>5.6232228493825063E-5</v>
      </c>
      <c r="E53">
        <v>8.8314897977636458E-5</v>
      </c>
      <c r="G53">
        <v>0.25759057707115063</v>
      </c>
      <c r="H53">
        <v>0.1288049308959337</v>
      </c>
    </row>
    <row r="54" spans="1:8" x14ac:dyDescent="0.35">
      <c r="A54">
        <v>3.5866825282862636E-5</v>
      </c>
      <c r="B54">
        <v>4.6827919418708624E-5</v>
      </c>
      <c r="C54">
        <v>5.0267934668125799E-5</v>
      </c>
      <c r="D54">
        <v>7.252926718840955E-5</v>
      </c>
      <c r="E54">
        <v>6.9341851334264992E-5</v>
      </c>
      <c r="G54">
        <v>1.7498585439456809</v>
      </c>
      <c r="H54">
        <v>0.13244897959183674</v>
      </c>
    </row>
    <row r="55" spans="1:8" x14ac:dyDescent="0.35">
      <c r="A55">
        <v>5.763122069278475E-5</v>
      </c>
      <c r="B55">
        <v>5.5992985532661117E-5</v>
      </c>
      <c r="C55">
        <v>6.0765429342045726E-5</v>
      </c>
      <c r="D55">
        <v>3.9768140278360836E-5</v>
      </c>
      <c r="G55">
        <v>0.22917878813066245</v>
      </c>
      <c r="H55">
        <v>0.16020815540151351</v>
      </c>
    </row>
    <row r="56" spans="1:8" x14ac:dyDescent="0.35">
      <c r="A56">
        <v>7.5771957405155281E-5</v>
      </c>
      <c r="B56">
        <v>6.4042165303875386E-5</v>
      </c>
      <c r="C56">
        <v>5.3067737286390779E-5</v>
      </c>
      <c r="D56">
        <v>4.3373480312103065E-5</v>
      </c>
      <c r="G56">
        <v>0.22391457006562221</v>
      </c>
      <c r="H56">
        <v>0.38090798019419969</v>
      </c>
    </row>
    <row r="57" spans="1:8" x14ac:dyDescent="0.35">
      <c r="A57">
        <v>5.3501797587400464E-5</v>
      </c>
      <c r="B57">
        <v>4.8008355542750126E-5</v>
      </c>
      <c r="C57">
        <v>3.8004989354216733E-5</v>
      </c>
      <c r="D57">
        <v>6.5732949905918274E-5</v>
      </c>
      <c r="G57">
        <v>0.36247622553530895</v>
      </c>
      <c r="H57">
        <v>0.28824616722844404</v>
      </c>
    </row>
    <row r="58" spans="1:8" x14ac:dyDescent="0.35">
      <c r="A58">
        <v>4.8756772623313721E-5</v>
      </c>
      <c r="B58">
        <v>6.0373908788916645E-5</v>
      </c>
      <c r="C58">
        <v>3.6930525179537371E-5</v>
      </c>
      <c r="D58">
        <v>3.7363406183368869E-5</v>
      </c>
      <c r="G58">
        <v>0.47428689862431672</v>
      </c>
      <c r="H58">
        <v>0.18226410535218077</v>
      </c>
    </row>
    <row r="59" spans="1:8" x14ac:dyDescent="0.35">
      <c r="A59">
        <v>2.446658975742089E-5</v>
      </c>
      <c r="B59">
        <v>5.3357788669365889E-5</v>
      </c>
      <c r="C59">
        <v>3.2699599677628186E-5</v>
      </c>
      <c r="D59">
        <v>2.8795522489468677E-5</v>
      </c>
      <c r="G59">
        <v>0.18112963832785348</v>
      </c>
      <c r="H59">
        <v>0.10989308431452159</v>
      </c>
    </row>
    <row r="60" spans="1:8" x14ac:dyDescent="0.35">
      <c r="A60">
        <v>4.8342631384722248E-5</v>
      </c>
      <c r="B60">
        <v>4.9932546957694836E-5</v>
      </c>
      <c r="C60">
        <v>3.2618530051113331E-5</v>
      </c>
      <c r="D60">
        <v>6.9713639033334768E-5</v>
      </c>
      <c r="G60">
        <v>0.39920218349779546</v>
      </c>
      <c r="H60">
        <v>0.21226006822463214</v>
      </c>
    </row>
    <row r="61" spans="1:8" x14ac:dyDescent="0.35">
      <c r="A61">
        <v>3.6981165023113227E-5</v>
      </c>
      <c r="B61">
        <v>3.3277098554250874E-5</v>
      </c>
      <c r="C61">
        <v>3.5314756679528424E-5</v>
      </c>
      <c r="D61">
        <v>3.6660223745094593E-5</v>
      </c>
      <c r="G61">
        <v>0.22610477026631548</v>
      </c>
      <c r="H61">
        <v>0.22788855231184049</v>
      </c>
    </row>
    <row r="62" spans="1:8" x14ac:dyDescent="0.35">
      <c r="A62">
        <v>4.4144607647770666E-5</v>
      </c>
      <c r="B62">
        <v>1.7567204870675652E-4</v>
      </c>
      <c r="C62">
        <v>5.3459473664451707E-5</v>
      </c>
      <c r="D62">
        <v>5.5740256998865404E-5</v>
      </c>
      <c r="G62">
        <v>0.28657197589123018</v>
      </c>
      <c r="H62">
        <v>0.15063034511686438</v>
      </c>
    </row>
    <row r="63" spans="1:8" x14ac:dyDescent="0.35">
      <c r="A63">
        <v>4.5147062467477764E-5</v>
      </c>
      <c r="C63">
        <v>4.0912034807446399E-5</v>
      </c>
      <c r="D63">
        <v>4.3188092665946463E-5</v>
      </c>
      <c r="G63">
        <v>0.38800765262877485</v>
      </c>
      <c r="H63">
        <v>0.17270751847023033</v>
      </c>
    </row>
    <row r="64" spans="1:8" x14ac:dyDescent="0.35">
      <c r="A64">
        <v>3.7780438290562698E-5</v>
      </c>
      <c r="C64">
        <v>5.3554859238747599E-5</v>
      </c>
      <c r="D64">
        <v>7.9676504181865082E-5</v>
      </c>
      <c r="G64">
        <v>0.52618998129287053</v>
      </c>
      <c r="H64">
        <v>0.13112108736578604</v>
      </c>
    </row>
    <row r="65" spans="3:8" x14ac:dyDescent="0.35">
      <c r="C65">
        <v>4.8676573761081702E-5</v>
      </c>
      <c r="D65">
        <v>8.8608289440682213E-5</v>
      </c>
      <c r="G65">
        <v>0.21573039656906864</v>
      </c>
      <c r="H65">
        <v>0.22424960505529226</v>
      </c>
    </row>
    <row r="66" spans="3:8" x14ac:dyDescent="0.35">
      <c r="C66">
        <v>6.9613075191562611E-5</v>
      </c>
      <c r="D66">
        <v>5.4579935780256195E-5</v>
      </c>
      <c r="G66">
        <v>0.53149394347240919</v>
      </c>
      <c r="H66">
        <v>0.13953488372093023</v>
      </c>
    </row>
    <row r="67" spans="3:8" x14ac:dyDescent="0.35">
      <c r="C67">
        <v>6.3815136838419798E-5</v>
      </c>
      <c r="D67">
        <v>9.6153510532470031E-5</v>
      </c>
      <c r="G67">
        <v>0.37902447926171168</v>
      </c>
      <c r="H67">
        <v>0.13981476446812752</v>
      </c>
    </row>
    <row r="68" spans="3:8" x14ac:dyDescent="0.35">
      <c r="C68">
        <v>7.215244603330275E-5</v>
      </c>
      <c r="D68">
        <v>9.5176269046975018E-5</v>
      </c>
      <c r="G68">
        <v>0.24814464984482526</v>
      </c>
      <c r="H68">
        <v>0.13797454855680363</v>
      </c>
    </row>
    <row r="69" spans="3:8" x14ac:dyDescent="0.35">
      <c r="C69">
        <v>5.7367433710668164E-5</v>
      </c>
      <c r="D69">
        <v>1.3584115656559007E-4</v>
      </c>
      <c r="G69">
        <v>0.20697050938337802</v>
      </c>
      <c r="H69">
        <v>0.21775161859917599</v>
      </c>
    </row>
    <row r="70" spans="3:8" x14ac:dyDescent="0.35">
      <c r="C70">
        <v>4.0304833319748959E-5</v>
      </c>
      <c r="D70">
        <v>5.9837773812915122E-5</v>
      </c>
      <c r="G70">
        <v>0.23616126270334661</v>
      </c>
      <c r="H70">
        <v>0.15987422904825252</v>
      </c>
    </row>
    <row r="71" spans="3:8" x14ac:dyDescent="0.35">
      <c r="C71">
        <v>5.2727352643839834E-5</v>
      </c>
      <c r="D71">
        <v>5.0695446030404005E-5</v>
      </c>
      <c r="G71">
        <v>0.25498498068945791</v>
      </c>
      <c r="H71">
        <v>0.15165994195512139</v>
      </c>
    </row>
    <row r="72" spans="3:8" x14ac:dyDescent="0.35">
      <c r="C72">
        <v>5.2719210613947453E-5</v>
      </c>
      <c r="D72">
        <v>6.0912906610703044E-5</v>
      </c>
      <c r="G72">
        <v>0.18881810627942866</v>
      </c>
      <c r="H72">
        <v>0.22862773311645657</v>
      </c>
    </row>
    <row r="73" spans="3:8" x14ac:dyDescent="0.35">
      <c r="C73">
        <v>1.3407821229050279E-4</v>
      </c>
      <c r="D73">
        <v>4.8588392099842486E-5</v>
      </c>
      <c r="G73">
        <v>0.23664038545773106</v>
      </c>
      <c r="H73">
        <v>0.11776895182179245</v>
      </c>
    </row>
    <row r="74" spans="3:8" x14ac:dyDescent="0.35">
      <c r="C74">
        <v>7.4305896762157046E-5</v>
      </c>
      <c r="G74">
        <v>0.22091629793510323</v>
      </c>
      <c r="H74">
        <v>0.15773924213230572</v>
      </c>
    </row>
    <row r="75" spans="3:8" x14ac:dyDescent="0.35">
      <c r="C75">
        <v>4.9222500778318509E-5</v>
      </c>
      <c r="G75">
        <v>0.14193885550039195</v>
      </c>
      <c r="H75">
        <v>0.16113436584344915</v>
      </c>
    </row>
    <row r="76" spans="3:8" x14ac:dyDescent="0.35">
      <c r="C76">
        <v>5.4581135063997297E-5</v>
      </c>
      <c r="G76">
        <v>0.14644506859172257</v>
      </c>
      <c r="H76">
        <v>0.28301445205078696</v>
      </c>
    </row>
    <row r="77" spans="3:8" x14ac:dyDescent="0.35">
      <c r="C77">
        <v>6.2297376952549365E-5</v>
      </c>
      <c r="G77">
        <v>0.16511747784299705</v>
      </c>
      <c r="H77">
        <v>0.15413836973856326</v>
      </c>
    </row>
    <row r="78" spans="3:8" x14ac:dyDescent="0.35">
      <c r="G78">
        <v>0.22307003803982994</v>
      </c>
      <c r="H78">
        <v>0.12433471979963324</v>
      </c>
    </row>
    <row r="79" spans="3:8" x14ac:dyDescent="0.35">
      <c r="G79">
        <v>0.20718277113839378</v>
      </c>
      <c r="H79">
        <v>0.11344457931760681</v>
      </c>
    </row>
    <row r="80" spans="3:8" x14ac:dyDescent="0.35">
      <c r="G80">
        <v>0.14337073390967009</v>
      </c>
      <c r="H80">
        <v>0.13073641325236374</v>
      </c>
    </row>
    <row r="81" spans="1:8" x14ac:dyDescent="0.35">
      <c r="G81">
        <v>0.18724806894223706</v>
      </c>
      <c r="H81">
        <v>0.12413205537806177</v>
      </c>
    </row>
    <row r="82" spans="1:8" x14ac:dyDescent="0.35">
      <c r="G82">
        <v>0.1497716744423746</v>
      </c>
    </row>
    <row r="83" spans="1:8" x14ac:dyDescent="0.35">
      <c r="G83">
        <v>0.17528978344864765</v>
      </c>
    </row>
    <row r="84" spans="1:8" x14ac:dyDescent="0.35">
      <c r="G84">
        <v>2.1648017136897884</v>
      </c>
    </row>
    <row r="85" spans="1:8" x14ac:dyDescent="0.35">
      <c r="G85">
        <v>0.16486531580801247</v>
      </c>
    </row>
    <row r="86" spans="1:8" x14ac:dyDescent="0.35">
      <c r="G86">
        <v>0.22451414193996186</v>
      </c>
    </row>
    <row r="87" spans="1:8" x14ac:dyDescent="0.35">
      <c r="G87">
        <v>0.2328149468113829</v>
      </c>
    </row>
    <row r="88" spans="1:8" x14ac:dyDescent="0.35">
      <c r="G88">
        <v>0.17221769413159455</v>
      </c>
    </row>
    <row r="89" spans="1:8" x14ac:dyDescent="0.35">
      <c r="G89">
        <v>0.18141271149464294</v>
      </c>
    </row>
    <row r="90" spans="1:8" x14ac:dyDescent="0.35">
      <c r="G90">
        <v>0.16877244089153853</v>
      </c>
    </row>
    <row r="91" spans="1:8" x14ac:dyDescent="0.35">
      <c r="A91">
        <f>_xlfn.T.TEST(A2:A88,B2:B88,2,2)</f>
        <v>0.39296784597561651</v>
      </c>
      <c r="C91">
        <f>_xlfn.T.TEST(C2:C77,D2:D88,2,2)</f>
        <v>2.1668947150423485E-7</v>
      </c>
      <c r="G91">
        <v>0.13531650641025639</v>
      </c>
    </row>
    <row r="92" spans="1:8" x14ac:dyDescent="0.35">
      <c r="G92">
        <v>0.17217748843584033</v>
      </c>
    </row>
    <row r="93" spans="1:8" x14ac:dyDescent="0.35">
      <c r="G93">
        <v>0.21462393006738303</v>
      </c>
    </row>
    <row r="94" spans="1:8" x14ac:dyDescent="0.35">
      <c r="G94">
        <v>0.14596306068601583</v>
      </c>
    </row>
    <row r="95" spans="1:8" x14ac:dyDescent="0.35">
      <c r="G95">
        <v>0.14899372081790371</v>
      </c>
    </row>
    <row r="96" spans="1:8" x14ac:dyDescent="0.35">
      <c r="G96">
        <v>0.17532722401406167</v>
      </c>
    </row>
    <row r="97" spans="7:7" x14ac:dyDescent="0.35">
      <c r="G97">
        <v>0.1921021377672209</v>
      </c>
    </row>
    <row r="98" spans="7:7" x14ac:dyDescent="0.35">
      <c r="G98">
        <v>0.20673076923076925</v>
      </c>
    </row>
    <row r="99" spans="7:7" x14ac:dyDescent="0.35">
      <c r="G99">
        <v>0.21881160882123699</v>
      </c>
    </row>
    <row r="100" spans="7:7" x14ac:dyDescent="0.35">
      <c r="G100">
        <v>0.22988400348448032</v>
      </c>
    </row>
    <row r="101" spans="7:7" x14ac:dyDescent="0.35">
      <c r="G101">
        <v>0.17404249321729326</v>
      </c>
    </row>
    <row r="102" spans="7:7" x14ac:dyDescent="0.35">
      <c r="G102">
        <v>0.1243454709599759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FC829-A205-4F07-9B53-535F4C2ED681}">
  <dimension ref="A1:H102"/>
  <sheetViews>
    <sheetView tabSelected="1" workbookViewId="0">
      <selection activeCell="B1" sqref="B1"/>
    </sheetView>
  </sheetViews>
  <sheetFormatPr defaultRowHeight="14.5" x14ac:dyDescent="0.35"/>
  <sheetData>
    <row r="1" spans="1:8" x14ac:dyDescent="0.35">
      <c r="A1" t="s">
        <v>6</v>
      </c>
      <c r="B1" t="s">
        <v>10</v>
      </c>
      <c r="C1" t="s">
        <v>7</v>
      </c>
      <c r="D1" t="s">
        <v>3</v>
      </c>
      <c r="E1" t="s">
        <v>5</v>
      </c>
      <c r="F1" t="s">
        <v>4</v>
      </c>
      <c r="G1" t="s">
        <v>8</v>
      </c>
      <c r="H1" t="s">
        <v>9</v>
      </c>
    </row>
    <row r="2" spans="1:8" x14ac:dyDescent="0.35">
      <c r="A2">
        <v>0.74489676827431439</v>
      </c>
      <c r="B2">
        <v>1.1031628638827917</v>
      </c>
      <c r="C2">
        <v>0.22901126838109642</v>
      </c>
      <c r="D2">
        <v>0.46058949742193661</v>
      </c>
      <c r="E2">
        <v>0.71333921300000003</v>
      </c>
      <c r="F2">
        <v>0.78714447200000004</v>
      </c>
      <c r="G2">
        <v>1.408664835811855</v>
      </c>
      <c r="H2">
        <v>3.4971715034521997</v>
      </c>
    </row>
    <row r="3" spans="1:8" x14ac:dyDescent="0.35">
      <c r="A3">
        <v>0.45756160771847104</v>
      </c>
      <c r="B3">
        <v>0.53218904550684953</v>
      </c>
      <c r="C3">
        <v>0.44342480474098556</v>
      </c>
      <c r="D3">
        <v>0.55282353713980825</v>
      </c>
      <c r="E3">
        <v>0.628457877</v>
      </c>
      <c r="F3">
        <v>1.134612899</v>
      </c>
      <c r="G3">
        <v>1.6954928183484455</v>
      </c>
      <c r="H3">
        <v>1.2031479771239288</v>
      </c>
    </row>
    <row r="4" spans="1:8" x14ac:dyDescent="0.35">
      <c r="A4">
        <v>0.7026118552370122</v>
      </c>
      <c r="B4">
        <v>0.81940571074710966</v>
      </c>
      <c r="C4">
        <v>0.29190601322111609</v>
      </c>
      <c r="D4">
        <v>1.1757817743443251</v>
      </c>
      <c r="E4">
        <v>0.75281487999999996</v>
      </c>
      <c r="F4">
        <v>1</v>
      </c>
      <c r="G4">
        <v>1.2309342517557962</v>
      </c>
      <c r="H4">
        <v>1.1427924481367742</v>
      </c>
    </row>
    <row r="5" spans="1:8" x14ac:dyDescent="0.35">
      <c r="A5">
        <v>0.83961142129544108</v>
      </c>
      <c r="B5">
        <v>0.98259433086462322</v>
      </c>
      <c r="C5">
        <v>0.53069449189553053</v>
      </c>
      <c r="D5">
        <v>2.7795517867043693</v>
      </c>
      <c r="E5">
        <v>0.79156682700000003</v>
      </c>
      <c r="F5">
        <v>1.235844377</v>
      </c>
      <c r="G5">
        <v>2.8501137235051219</v>
      </c>
      <c r="H5">
        <v>1.3407905094394412</v>
      </c>
    </row>
    <row r="6" spans="1:8" x14ac:dyDescent="0.35">
      <c r="A6">
        <v>0.48143279866984701</v>
      </c>
      <c r="B6">
        <v>0.9610722450307142</v>
      </c>
      <c r="C6">
        <v>0.47975867424832386</v>
      </c>
      <c r="D6">
        <v>0.26829847840574478</v>
      </c>
      <c r="E6">
        <v>0.72242208900000005</v>
      </c>
      <c r="F6">
        <v>1.480855338</v>
      </c>
      <c r="G6">
        <v>7.4370151117060166</v>
      </c>
      <c r="H6">
        <v>1.2439177338925771</v>
      </c>
    </row>
    <row r="7" spans="1:8" x14ac:dyDescent="0.35">
      <c r="A7">
        <v>0.62463502147450944</v>
      </c>
      <c r="B7">
        <v>1.0174056691353768</v>
      </c>
      <c r="C7">
        <v>0.46036104162761188</v>
      </c>
      <c r="D7">
        <v>0.49726726733771626</v>
      </c>
      <c r="E7">
        <v>0.41533922000000001</v>
      </c>
      <c r="F7">
        <v>0.91476539300000004</v>
      </c>
      <c r="G7">
        <v>3.6367729686593999</v>
      </c>
      <c r="H7">
        <v>1.0578301047919088</v>
      </c>
    </row>
    <row r="8" spans="1:8" x14ac:dyDescent="0.35">
      <c r="A8">
        <v>1.2460587610417462</v>
      </c>
      <c r="B8">
        <v>1.8988906738535303</v>
      </c>
      <c r="C8">
        <v>0.29580296458660449</v>
      </c>
      <c r="D8">
        <v>1.1162658617151699</v>
      </c>
      <c r="E8">
        <v>1.8348522199999999</v>
      </c>
      <c r="F8">
        <v>0.82929183100000003</v>
      </c>
      <c r="G8">
        <v>1.3435802851695102</v>
      </c>
      <c r="H8">
        <v>0.75869692701484637</v>
      </c>
    </row>
    <row r="9" spans="1:8" x14ac:dyDescent="0.35">
      <c r="A9">
        <v>1.0904440596778615</v>
      </c>
      <c r="B9">
        <v>1.4183613568826079</v>
      </c>
      <c r="C9">
        <v>0.27322345572952428</v>
      </c>
      <c r="D9">
        <v>1.1557464097181298</v>
      </c>
      <c r="E9">
        <v>0.48010216500000003</v>
      </c>
      <c r="F9">
        <v>0.80244378999999999</v>
      </c>
      <c r="G9">
        <v>1.6314995173296383</v>
      </c>
      <c r="H9">
        <v>1.0666530805743262</v>
      </c>
    </row>
    <row r="10" spans="1:8" x14ac:dyDescent="0.35">
      <c r="A10">
        <v>1.1236821714454668</v>
      </c>
      <c r="B10">
        <v>0.89344554626055139</v>
      </c>
      <c r="C10">
        <v>0.47806111906738846</v>
      </c>
      <c r="D10">
        <v>0.97519365758020238</v>
      </c>
      <c r="E10">
        <v>1.278020945</v>
      </c>
      <c r="F10">
        <v>1.097083469</v>
      </c>
      <c r="G10">
        <v>1.4712804370609809</v>
      </c>
      <c r="H10">
        <v>1.0861700596760753</v>
      </c>
    </row>
    <row r="11" spans="1:8" x14ac:dyDescent="0.35">
      <c r="A11">
        <v>1.290759704237771</v>
      </c>
      <c r="B11">
        <v>1.2502493470817566</v>
      </c>
      <c r="C11">
        <v>0.69373995541479649</v>
      </c>
      <c r="D11">
        <v>1.0248063424197977</v>
      </c>
      <c r="E11">
        <v>0.83290724500000002</v>
      </c>
      <c r="F11">
        <v>0.88743277899999995</v>
      </c>
      <c r="G11">
        <v>1.0331287735353207</v>
      </c>
      <c r="H11">
        <v>1.2652844858615022</v>
      </c>
    </row>
    <row r="12" spans="1:8" x14ac:dyDescent="0.35">
      <c r="A12">
        <v>0.93193401137722309</v>
      </c>
      <c r="B12">
        <v>1.7123837290203063</v>
      </c>
      <c r="C12">
        <v>0.68093429387004023</v>
      </c>
      <c r="D12">
        <v>1.7971657224040469</v>
      </c>
      <c r="E12">
        <v>0.48337176100000001</v>
      </c>
      <c r="F12">
        <v>0.69022960700000002</v>
      </c>
      <c r="G12">
        <v>1.5226145874174528</v>
      </c>
      <c r="H12">
        <v>0.90326766661273317</v>
      </c>
    </row>
    <row r="13" spans="1:8" x14ac:dyDescent="0.35">
      <c r="A13">
        <v>1.1346268972119444</v>
      </c>
      <c r="B13">
        <v>0.51880866136639581</v>
      </c>
      <c r="C13">
        <v>0.69032392139688381</v>
      </c>
      <c r="D13">
        <v>1.9679287501261458</v>
      </c>
      <c r="E13">
        <v>0.73795835700000001</v>
      </c>
      <c r="F13">
        <v>0.90291653100000002</v>
      </c>
      <c r="G13">
        <v>3.374021893817047</v>
      </c>
      <c r="H13">
        <v>1.7467327879499435</v>
      </c>
    </row>
    <row r="14" spans="1:8" x14ac:dyDescent="0.35">
      <c r="A14">
        <v>1.410306669480657</v>
      </c>
      <c r="B14">
        <v>0.68339391696224905</v>
      </c>
      <c r="C14">
        <v>0.9465549055278647</v>
      </c>
      <c r="D14">
        <v>1.6708800553471774</v>
      </c>
      <c r="E14">
        <v>0.84042808199999997</v>
      </c>
      <c r="F14">
        <v>1.3835254450000001</v>
      </c>
      <c r="G14">
        <v>2.2057694248780995</v>
      </c>
      <c r="H14">
        <v>1.2878026205158672</v>
      </c>
    </row>
    <row r="15" spans="1:8" x14ac:dyDescent="0.35">
      <c r="A15">
        <v>1.5067878676259101</v>
      </c>
      <c r="B15">
        <v>0.90422626581305932</v>
      </c>
      <c r="C15">
        <v>1.0452783876732548</v>
      </c>
      <c r="D15">
        <v>2.5081130241558776</v>
      </c>
      <c r="E15">
        <v>0.85698779199999997</v>
      </c>
      <c r="F15">
        <v>1.2032476569999999</v>
      </c>
      <c r="G15">
        <v>1.0878419745911834</v>
      </c>
      <c r="H15">
        <v>1.2360771703604156</v>
      </c>
    </row>
    <row r="16" spans="1:8" x14ac:dyDescent="0.35">
      <c r="A16">
        <v>1.0426350876042731</v>
      </c>
      <c r="B16">
        <v>0.76468739254890139</v>
      </c>
      <c r="C16">
        <v>0.42972856782009139</v>
      </c>
      <c r="D16">
        <v>3.1855226740551998</v>
      </c>
      <c r="E16">
        <v>0.53771976399999999</v>
      </c>
      <c r="F16">
        <v>1.1606459419999999</v>
      </c>
      <c r="G16">
        <v>1.6134400794441379</v>
      </c>
      <c r="H16">
        <v>1.9838725428716237</v>
      </c>
    </row>
    <row r="17" spans="1:8" x14ac:dyDescent="0.35">
      <c r="A17">
        <v>1.3098633579712948</v>
      </c>
      <c r="B17">
        <v>0.97203588012541908</v>
      </c>
      <c r="C17">
        <v>0.71619702384797179</v>
      </c>
      <c r="D17">
        <v>2.1376303946578488</v>
      </c>
      <c r="E17">
        <v>0.63381957200000005</v>
      </c>
      <c r="F17">
        <v>0.67927073000000004</v>
      </c>
      <c r="G17">
        <v>1.0920219949614505</v>
      </c>
      <c r="H17">
        <v>2.0592585915583044</v>
      </c>
    </row>
    <row r="18" spans="1:8" x14ac:dyDescent="0.35">
      <c r="A18">
        <v>1.4833856653213755</v>
      </c>
      <c r="B18">
        <v>1.3969211660155629</v>
      </c>
      <c r="C18">
        <v>0.83477294167683658</v>
      </c>
      <c r="D18">
        <v>2.3371121821310354</v>
      </c>
      <c r="E18">
        <v>0.57191239299999996</v>
      </c>
      <c r="F18">
        <v>0.66016921900000003</v>
      </c>
      <c r="G18">
        <v>2.333639567140227</v>
      </c>
      <c r="H18">
        <v>1.3763446862435129</v>
      </c>
    </row>
    <row r="19" spans="1:8" x14ac:dyDescent="0.35">
      <c r="A19">
        <v>1.1057294788603336</v>
      </c>
      <c r="B19">
        <v>0.54241316312986698</v>
      </c>
      <c r="C19">
        <v>0.52333231602730523</v>
      </c>
      <c r="D19">
        <v>2.1359857576177368</v>
      </c>
      <c r="E19">
        <v>0.414858742</v>
      </c>
      <c r="F19">
        <v>0.96679185499999998</v>
      </c>
      <c r="G19">
        <v>1.2829918513732679</v>
      </c>
      <c r="H19">
        <v>15.184370299965211</v>
      </c>
    </row>
    <row r="20" spans="1:8" x14ac:dyDescent="0.35">
      <c r="A20">
        <v>0.94187208314665449</v>
      </c>
      <c r="B20">
        <v>1.4094737456426094</v>
      </c>
      <c r="C20">
        <v>0.70261236730687149</v>
      </c>
      <c r="D20">
        <v>1.7858888823747201</v>
      </c>
      <c r="E20">
        <v>0.68588896499999996</v>
      </c>
      <c r="F20">
        <v>1.2577591180000001</v>
      </c>
      <c r="G20">
        <v>1.9506850115291634</v>
      </c>
      <c r="H20">
        <v>1.4335995406114683</v>
      </c>
    </row>
    <row r="21" spans="1:8" x14ac:dyDescent="0.35">
      <c r="A21">
        <v>1.3119359771507271</v>
      </c>
      <c r="B21">
        <v>1.8955852951511956</v>
      </c>
      <c r="C21">
        <v>0.76795683180513363</v>
      </c>
      <c r="D21">
        <v>1.0164458491488984</v>
      </c>
      <c r="E21">
        <v>0.718798465</v>
      </c>
      <c r="F21">
        <v>1.6416188380000001</v>
      </c>
      <c r="G21">
        <v>1.2391548619159358</v>
      </c>
      <c r="H21">
        <v>2.3403277407840166</v>
      </c>
    </row>
    <row r="22" spans="1:8" x14ac:dyDescent="0.35">
      <c r="A22">
        <v>0.82806338867681695</v>
      </c>
      <c r="B22">
        <v>1.1083199612877259</v>
      </c>
      <c r="C22">
        <v>0.64743824924319104</v>
      </c>
      <c r="D22">
        <v>1</v>
      </c>
      <c r="E22">
        <v>2.8752939510000002</v>
      </c>
      <c r="F22">
        <v>1.163772354</v>
      </c>
      <c r="G22">
        <v>1.1575767441904614</v>
      </c>
      <c r="H22">
        <v>2.2548624588275601</v>
      </c>
    </row>
    <row r="23" spans="1:8" x14ac:dyDescent="0.35">
      <c r="A23">
        <v>1.2455444732088634</v>
      </c>
      <c r="B23">
        <v>0.69993054313938352</v>
      </c>
      <c r="C23">
        <v>0.62149831896239993</v>
      </c>
      <c r="D23">
        <v>0.76514845313624535</v>
      </c>
      <c r="E23">
        <v>1.253447888</v>
      </c>
      <c r="F23">
        <v>1.618605174</v>
      </c>
      <c r="G23">
        <v>1.6171683114515469</v>
      </c>
      <c r="H23">
        <v>6.379907235939795</v>
      </c>
    </row>
    <row r="24" spans="1:8" x14ac:dyDescent="0.35">
      <c r="A24">
        <v>0.98805695793098247</v>
      </c>
      <c r="B24">
        <v>0.93782356943224632</v>
      </c>
      <c r="C24">
        <v>0.79171750466456547</v>
      </c>
      <c r="D24">
        <v>0.80113296013516944</v>
      </c>
      <c r="E24">
        <v>1.1514517099999999</v>
      </c>
      <c r="F24">
        <v>0.85570671399999998</v>
      </c>
      <c r="G24">
        <v>1.7428174935641729</v>
      </c>
      <c r="H24">
        <v>7.8274982794077577</v>
      </c>
    </row>
    <row r="25" spans="1:8" x14ac:dyDescent="0.35">
      <c r="A25">
        <v>0.7183055435415836</v>
      </c>
      <c r="B25">
        <v>1.1213725104009007</v>
      </c>
      <c r="C25">
        <v>0.66072002731003765</v>
      </c>
      <c r="D25">
        <v>1.033314668037135</v>
      </c>
      <c r="E25">
        <v>0.95764341399999997</v>
      </c>
      <c r="F25">
        <v>1.0332081449999999</v>
      </c>
      <c r="G25">
        <v>1.1009199173451913</v>
      </c>
      <c r="H25">
        <v>1.0338342527789455</v>
      </c>
    </row>
    <row r="26" spans="1:8" x14ac:dyDescent="0.35">
      <c r="A26">
        <v>1.1541814748927706</v>
      </c>
      <c r="B26">
        <v>1.282573575870962</v>
      </c>
      <c r="C26">
        <v>1.0369994379806349</v>
      </c>
      <c r="D26">
        <v>0.56657132028428181</v>
      </c>
      <c r="E26">
        <v>1.1242246309999999</v>
      </c>
      <c r="F26">
        <v>0.795414438</v>
      </c>
      <c r="G26">
        <v>2.1427632733231863</v>
      </c>
      <c r="H26">
        <v>1.3789910916491492</v>
      </c>
    </row>
    <row r="27" spans="1:8" x14ac:dyDescent="0.35">
      <c r="A27">
        <v>1.5174863294947238</v>
      </c>
      <c r="B27">
        <v>0.96146418454129778</v>
      </c>
      <c r="C27">
        <v>0.72022767522960451</v>
      </c>
      <c r="D27">
        <v>0.61793611251980418</v>
      </c>
      <c r="E27">
        <v>1.8044103629999999</v>
      </c>
      <c r="F27">
        <v>1.2516098849999999</v>
      </c>
      <c r="G27">
        <v>1.2018943886656313</v>
      </c>
      <c r="H27">
        <v>1.2688939486539013</v>
      </c>
    </row>
    <row r="28" spans="1:8" x14ac:dyDescent="0.35">
      <c r="A28">
        <v>1.0714814454133426</v>
      </c>
      <c r="B28">
        <v>1.2091093378446769</v>
      </c>
      <c r="C28">
        <v>0.82729952653601502</v>
      </c>
      <c r="D28">
        <v>0.93648845416695292</v>
      </c>
      <c r="E28">
        <v>2.2805773519999999</v>
      </c>
      <c r="F28">
        <v>1.6087889689999999</v>
      </c>
      <c r="G28">
        <v>1.4728863414522213</v>
      </c>
      <c r="H28">
        <v>1.7704791823257657</v>
      </c>
    </row>
    <row r="29" spans="1:8" x14ac:dyDescent="0.35">
      <c r="A29">
        <v>0.9764527466348295</v>
      </c>
      <c r="B29">
        <v>1.0685973762678895</v>
      </c>
      <c r="C29">
        <v>0.73414500668890814</v>
      </c>
      <c r="D29">
        <v>0.53231139860839738</v>
      </c>
      <c r="E29">
        <v>2.5741961390000001</v>
      </c>
      <c r="F29">
        <v>1.5350527389999999</v>
      </c>
      <c r="G29">
        <v>1.7338255743458115</v>
      </c>
      <c r="H29">
        <v>1.6312270455892621</v>
      </c>
    </row>
    <row r="30" spans="1:8" x14ac:dyDescent="0.35">
      <c r="A30">
        <v>0.48999282528387983</v>
      </c>
      <c r="B30">
        <v>1</v>
      </c>
      <c r="C30">
        <v>0.71616047201435695</v>
      </c>
      <c r="D30">
        <v>0.41024591748413686</v>
      </c>
      <c r="E30">
        <v>2.6307138499999998</v>
      </c>
      <c r="F30">
        <v>2.1528547900000001</v>
      </c>
      <c r="G30">
        <v>1.475416975929376</v>
      </c>
      <c r="H30">
        <v>4.2685002335864404</v>
      </c>
    </row>
    <row r="31" spans="1:8" x14ac:dyDescent="0.35">
      <c r="A31">
        <v>0.96815873273358877</v>
      </c>
      <c r="B31">
        <v>0.66644104059912612</v>
      </c>
      <c r="C31">
        <v>0.86571686000357118</v>
      </c>
      <c r="D31">
        <v>0.99320079421542273</v>
      </c>
      <c r="E31">
        <v>1.858942477</v>
      </c>
      <c r="F31">
        <v>1</v>
      </c>
      <c r="G31">
        <v>1.1282581142838639</v>
      </c>
      <c r="H31">
        <v>3.0574289239744932</v>
      </c>
    </row>
    <row r="32" spans="1:8" x14ac:dyDescent="0.35">
      <c r="A32">
        <v>0.74062244520483567</v>
      </c>
      <c r="B32">
        <v>3.5181872227666258</v>
      </c>
      <c r="C32">
        <v>0.75604888155180094</v>
      </c>
      <c r="D32">
        <v>0.52229325343829092</v>
      </c>
      <c r="E32">
        <v>2.75056601</v>
      </c>
      <c r="F32">
        <v>0.81480409399999998</v>
      </c>
      <c r="G32">
        <v>2.3656295409564705</v>
      </c>
      <c r="H32">
        <v>1.350617922646826</v>
      </c>
    </row>
    <row r="33" spans="1:8" x14ac:dyDescent="0.35">
      <c r="A33">
        <v>0.88408483719390518</v>
      </c>
      <c r="B33">
        <v>1.1259018557975871</v>
      </c>
      <c r="C33">
        <v>0.54145194733999713</v>
      </c>
      <c r="D33">
        <v>0.79412390873144578</v>
      </c>
      <c r="E33">
        <v>2.0813848099999999</v>
      </c>
      <c r="F33">
        <v>0.833001298</v>
      </c>
      <c r="G33">
        <v>0.89360827099257634</v>
      </c>
      <c r="H33">
        <v>1.1161628907732577</v>
      </c>
    </row>
    <row r="34" spans="1:8" x14ac:dyDescent="0.35">
      <c r="A34">
        <v>0.90416101757694123</v>
      </c>
      <c r="B34">
        <v>0.77762362505374105</v>
      </c>
      <c r="C34">
        <v>0.52614420144629503</v>
      </c>
      <c r="D34">
        <v>0.61529491977827455</v>
      </c>
      <c r="E34">
        <v>2.745384364</v>
      </c>
      <c r="F34">
        <v>0.84537419499999999</v>
      </c>
      <c r="G34">
        <v>1.2786155506910011</v>
      </c>
      <c r="H34">
        <v>1.741116204288518</v>
      </c>
    </row>
    <row r="35" spans="1:8" x14ac:dyDescent="0.35">
      <c r="A35">
        <v>0.75662950505152549</v>
      </c>
      <c r="B35">
        <v>0.81484557697903792</v>
      </c>
      <c r="C35">
        <v>0.46586677758734035</v>
      </c>
      <c r="D35">
        <v>1.1351403876061785</v>
      </c>
      <c r="E35">
        <v>1.3613566479999999</v>
      </c>
      <c r="F35">
        <v>1.609437155</v>
      </c>
      <c r="G35">
        <v>0.97701760390255488</v>
      </c>
      <c r="H35">
        <v>0.86953336897567202</v>
      </c>
    </row>
    <row r="36" spans="1:8" x14ac:dyDescent="0.35">
      <c r="A36">
        <v>0.84869265195443944</v>
      </c>
      <c r="B36">
        <v>0.79049055075428765</v>
      </c>
      <c r="C36">
        <v>0.4647117895741224</v>
      </c>
      <c r="D36">
        <v>1.2623903251481987</v>
      </c>
      <c r="E36">
        <v>1.989504519</v>
      </c>
      <c r="F36">
        <v>0.83957798400000005</v>
      </c>
      <c r="G36">
        <v>0.8227143956675862</v>
      </c>
      <c r="H36">
        <v>0.74450444572631269</v>
      </c>
    </row>
    <row r="37" spans="1:8" x14ac:dyDescent="0.35">
      <c r="A37">
        <v>1.1541305340628345</v>
      </c>
      <c r="B37">
        <v>0.78253044704884966</v>
      </c>
      <c r="C37">
        <v>0.50312456598142141</v>
      </c>
      <c r="D37">
        <v>0.7775929691355854</v>
      </c>
      <c r="E37">
        <v>1.7409458900000001</v>
      </c>
      <c r="F37">
        <v>0.91808531100000002</v>
      </c>
      <c r="G37">
        <v>1.0648381098675066</v>
      </c>
      <c r="H37">
        <v>0.92175777656374092</v>
      </c>
    </row>
    <row r="38" spans="1:8" x14ac:dyDescent="0.35">
      <c r="A38">
        <v>1.3060215145173997</v>
      </c>
      <c r="B38">
        <v>0.97754412793194978</v>
      </c>
      <c r="C38">
        <v>0.7616298967908296</v>
      </c>
      <c r="D38">
        <v>1.369886070382661</v>
      </c>
      <c r="E38">
        <v>2.2337512949999998</v>
      </c>
      <c r="F38">
        <v>0.68576282899999996</v>
      </c>
      <c r="G38">
        <v>2.8071975851925104</v>
      </c>
      <c r="H38">
        <v>0.9985715036508328</v>
      </c>
    </row>
    <row r="39" spans="1:8" x14ac:dyDescent="0.35">
      <c r="A39">
        <v>0.82117825231079211</v>
      </c>
      <c r="B39">
        <v>0.77182477870507915</v>
      </c>
      <c r="C39">
        <v>0.58286823105439967</v>
      </c>
      <c r="D39">
        <v>1.3559634430031062</v>
      </c>
      <c r="E39">
        <v>2.213513313</v>
      </c>
      <c r="F39">
        <v>1.063111618</v>
      </c>
      <c r="G39">
        <v>1.4656626249849665</v>
      </c>
      <c r="H39">
        <v>0.91419114619585407</v>
      </c>
    </row>
    <row r="40" spans="1:8" x14ac:dyDescent="0.35">
      <c r="A40">
        <v>0.65171264404893292</v>
      </c>
      <c r="B40">
        <v>1.1114471954429117</v>
      </c>
      <c r="C40">
        <v>0.76298884217742857</v>
      </c>
      <c r="D40">
        <v>1.9353106000329794</v>
      </c>
      <c r="E40">
        <v>1.431649357</v>
      </c>
      <c r="F40">
        <v>4.5587792269999996</v>
      </c>
      <c r="G40">
        <v>0.88575420233371671</v>
      </c>
      <c r="H40">
        <v>1.1473061957870792</v>
      </c>
    </row>
    <row r="41" spans="1:8" x14ac:dyDescent="0.35">
      <c r="A41">
        <v>0.64696083160476847</v>
      </c>
      <c r="B41">
        <v>1.3231861648805159</v>
      </c>
      <c r="C41">
        <v>0.69348856822801452</v>
      </c>
      <c r="D41">
        <v>0.85250067704330013</v>
      </c>
      <c r="E41">
        <v>2.200320557</v>
      </c>
      <c r="F41">
        <v>0.92887762900000004</v>
      </c>
      <c r="G41">
        <v>0.73290002441065161</v>
      </c>
      <c r="H41">
        <v>1.5354241153932389</v>
      </c>
    </row>
    <row r="42" spans="1:8" x14ac:dyDescent="0.35">
      <c r="A42">
        <v>0.71782941070361206</v>
      </c>
      <c r="B42">
        <v>0.60072371596513519</v>
      </c>
      <c r="C42">
        <v>0.99176807475187989</v>
      </c>
      <c r="D42">
        <v>0.72225116861890226</v>
      </c>
      <c r="E42">
        <v>2.4803364609999998</v>
      </c>
      <c r="F42">
        <v>1.857252627</v>
      </c>
      <c r="G42">
        <v>0.66313976754634241</v>
      </c>
      <c r="H42">
        <v>1.4783192880761227</v>
      </c>
    </row>
    <row r="43" spans="1:8" x14ac:dyDescent="0.35">
      <c r="A43">
        <v>1.7564753745734176</v>
      </c>
      <c r="B43">
        <v>1.0224558720680501</v>
      </c>
      <c r="C43">
        <v>0.90916563056732125</v>
      </c>
      <c r="D43">
        <v>0.86781794872007223</v>
      </c>
      <c r="E43">
        <v>2.8801609579999998</v>
      </c>
      <c r="F43">
        <v>0.82782652400000001</v>
      </c>
      <c r="G43">
        <v>1.3022895849954452</v>
      </c>
      <c r="H43">
        <v>1.4230534758428393</v>
      </c>
    </row>
    <row r="44" spans="1:8" x14ac:dyDescent="0.35">
      <c r="A44">
        <v>2.1411418340494142</v>
      </c>
      <c r="B44">
        <v>0.86577091402390094</v>
      </c>
      <c r="C44">
        <v>1.0279461479638923</v>
      </c>
      <c r="D44">
        <v>0.69223225601719818</v>
      </c>
      <c r="E44">
        <v>1.8723332749999999</v>
      </c>
      <c r="G44">
        <v>0.70795150595684464</v>
      </c>
      <c r="H44">
        <v>1.0014284963491671</v>
      </c>
    </row>
    <row r="45" spans="1:8" x14ac:dyDescent="0.35">
      <c r="A45">
        <v>1.6649180418307992</v>
      </c>
      <c r="B45">
        <v>0.69119686949791093</v>
      </c>
      <c r="C45">
        <v>0.81730607544804146</v>
      </c>
      <c r="D45">
        <v>1.0587274193085661</v>
      </c>
      <c r="E45">
        <v>2.0967901489999998</v>
      </c>
      <c r="G45">
        <v>0.88047215567345039</v>
      </c>
      <c r="H45">
        <v>0.95223696516784628</v>
      </c>
    </row>
    <row r="46" spans="1:8" x14ac:dyDescent="0.35">
      <c r="A46">
        <v>3.3213645990611904</v>
      </c>
      <c r="B46">
        <v>1.2267116535478366</v>
      </c>
      <c r="C46">
        <v>0.57421751351630768</v>
      </c>
      <c r="D46">
        <v>1.201470119952849</v>
      </c>
      <c r="E46">
        <v>1.796383496</v>
      </c>
      <c r="G46">
        <v>2.6201797652368546</v>
      </c>
      <c r="H46">
        <v>0.7314595704431619</v>
      </c>
    </row>
    <row r="47" spans="1:8" x14ac:dyDescent="0.35">
      <c r="A47">
        <v>2.5104475935239789</v>
      </c>
      <c r="B47">
        <v>1.9522755254523279</v>
      </c>
      <c r="C47">
        <v>0.75119946754891587</v>
      </c>
      <c r="D47">
        <v>2.0059608721487163</v>
      </c>
      <c r="E47">
        <v>2.0001208859999999</v>
      </c>
      <c r="G47">
        <v>2.4585995945018921</v>
      </c>
      <c r="H47">
        <v>2.6213193300091095</v>
      </c>
    </row>
    <row r="48" spans="1:8" x14ac:dyDescent="0.35">
      <c r="A48">
        <v>1.9692372983640072</v>
      </c>
      <c r="B48">
        <v>0.64868407105923764</v>
      </c>
      <c r="C48">
        <v>0.75108346914935198</v>
      </c>
      <c r="D48">
        <v>1.2047482423881264</v>
      </c>
      <c r="E48">
        <v>1.839924575</v>
      </c>
      <c r="G48">
        <v>6.137822826198768</v>
      </c>
      <c r="H48">
        <v>0.7764765326139782</v>
      </c>
    </row>
    <row r="49" spans="1:8" x14ac:dyDescent="0.35">
      <c r="A49">
        <v>1.7444198648108611</v>
      </c>
      <c r="B49">
        <v>1.177164418482018</v>
      </c>
      <c r="C49">
        <v>1.9101941711898807</v>
      </c>
      <c r="D49">
        <v>1.6445101455589628</v>
      </c>
      <c r="E49">
        <v>2.0341210279999999</v>
      </c>
      <c r="G49">
        <v>1.0306167004235089</v>
      </c>
      <c r="H49">
        <v>0.81558992332750258</v>
      </c>
    </row>
    <row r="50" spans="1:8" x14ac:dyDescent="0.35">
      <c r="A50">
        <v>2.8707385415872069</v>
      </c>
      <c r="B50">
        <v>3.3823862400635658</v>
      </c>
      <c r="C50">
        <v>1.0586260694808161</v>
      </c>
      <c r="D50">
        <v>2.1871561168362277</v>
      </c>
      <c r="E50">
        <v>2.3387013670000001</v>
      </c>
      <c r="G50">
        <v>0.79243756219035799</v>
      </c>
      <c r="H50">
        <v>0.63123725670432285</v>
      </c>
    </row>
    <row r="51" spans="1:8" x14ac:dyDescent="0.35">
      <c r="A51">
        <v>1.1771670777901737</v>
      </c>
      <c r="B51">
        <v>1.549630181112124</v>
      </c>
      <c r="C51">
        <v>0.70126631666607819</v>
      </c>
      <c r="D51">
        <v>1.6386104489091173</v>
      </c>
      <c r="E51">
        <v>3.9652231709999999</v>
      </c>
      <c r="G51">
        <v>0.59957809195938283</v>
      </c>
      <c r="H51">
        <v>0.88517647051231618</v>
      </c>
    </row>
    <row r="52" spans="1:8" x14ac:dyDescent="0.35">
      <c r="A52">
        <v>0.52897413143161398</v>
      </c>
      <c r="B52">
        <v>1.1637050143190673</v>
      </c>
      <c r="C52">
        <v>0.77761005516897386</v>
      </c>
      <c r="D52">
        <v>0.94127258069143394</v>
      </c>
      <c r="E52">
        <v>2.4073346899999999</v>
      </c>
      <c r="G52">
        <v>1.0320664429774138</v>
      </c>
      <c r="H52">
        <v>0.58232083729440653</v>
      </c>
    </row>
    <row r="53" spans="1:8" x14ac:dyDescent="0.35">
      <c r="A53">
        <v>1.5072486140965542</v>
      </c>
      <c r="B53">
        <v>0.73984219179832234</v>
      </c>
      <c r="C53">
        <v>0.88754231058320721</v>
      </c>
      <c r="D53">
        <v>1.2855328781738649</v>
      </c>
      <c r="E53">
        <v>2.9000325519999999</v>
      </c>
      <c r="G53">
        <v>1.1066375046229557</v>
      </c>
      <c r="H53">
        <v>0.55336017695412976</v>
      </c>
    </row>
    <row r="54" spans="1:8" x14ac:dyDescent="0.35">
      <c r="A54">
        <v>1.0755452077720051</v>
      </c>
      <c r="B54">
        <v>0.96108335504982612</v>
      </c>
      <c r="C54">
        <v>0.63823917092113569</v>
      </c>
      <c r="D54">
        <v>1.0725327432443501</v>
      </c>
      <c r="E54">
        <v>4.2478232470000004</v>
      </c>
      <c r="G54">
        <v>7.5175851327058671</v>
      </c>
      <c r="H54">
        <v>0.56901541171236703</v>
      </c>
    </row>
    <row r="55" spans="1:8" x14ac:dyDescent="0.35">
      <c r="A55">
        <v>1.2388695825335239</v>
      </c>
      <c r="B55">
        <v>2.3248349922636993</v>
      </c>
      <c r="C55">
        <v>1.911528454826614</v>
      </c>
      <c r="D55">
        <v>2.2822984669827422</v>
      </c>
      <c r="E55">
        <v>2.25239952</v>
      </c>
      <c r="G55">
        <v>0.98457732846095547</v>
      </c>
      <c r="H55">
        <v>0.68827188994885713</v>
      </c>
    </row>
    <row r="56" spans="1:8" x14ac:dyDescent="0.35">
      <c r="A56">
        <v>0.38833609900359212</v>
      </c>
      <c r="B56">
        <v>1.5285123978586175</v>
      </c>
      <c r="C56">
        <v>0.55202800053014356</v>
      </c>
      <c r="D56">
        <v>3.0976014685247728</v>
      </c>
      <c r="E56">
        <v>1.768507423</v>
      </c>
      <c r="G56">
        <v>0.96196166755625512</v>
      </c>
      <c r="H56">
        <v>1.6364226575595848</v>
      </c>
    </row>
    <row r="57" spans="1:8" x14ac:dyDescent="0.35">
      <c r="A57">
        <v>0.98258969366817228</v>
      </c>
      <c r="C57">
        <v>0.92716168917180741</v>
      </c>
      <c r="D57">
        <v>0.92382545389041026</v>
      </c>
      <c r="G57">
        <v>1.5572378084340543</v>
      </c>
      <c r="H57">
        <v>1.2383372980709151</v>
      </c>
    </row>
    <row r="58" spans="1:8" x14ac:dyDescent="0.35">
      <c r="A58">
        <v>0.58413295821821454</v>
      </c>
      <c r="C58">
        <v>0.58592607048827361</v>
      </c>
      <c r="D58">
        <v>0.62382434680416177</v>
      </c>
      <c r="G58">
        <v>2.0375887811455109</v>
      </c>
      <c r="H58">
        <v>0.78302668142072596</v>
      </c>
    </row>
    <row r="59" spans="1:8" x14ac:dyDescent="0.35">
      <c r="A59">
        <v>0.84263677444318474</v>
      </c>
      <c r="C59">
        <v>0.92870232473811809</v>
      </c>
      <c r="D59">
        <v>0.75597960576866063</v>
      </c>
      <c r="G59">
        <v>0.77815288607016153</v>
      </c>
      <c r="H59">
        <v>0.47211280002509998</v>
      </c>
    </row>
    <row r="60" spans="1:8" x14ac:dyDescent="0.35">
      <c r="A60">
        <v>0.73118225103511281</v>
      </c>
      <c r="C60">
        <v>0.37785603522548716</v>
      </c>
      <c r="D60">
        <v>0.55902008988431451</v>
      </c>
      <c r="G60">
        <v>1.7150165709051193</v>
      </c>
      <c r="H60">
        <v>0.91189264336452613</v>
      </c>
    </row>
    <row r="61" spans="1:8" x14ac:dyDescent="0.35">
      <c r="A61">
        <v>1.2371574238198724</v>
      </c>
      <c r="C61">
        <v>0.40819483759763747</v>
      </c>
      <c r="D61">
        <v>1.5786224867224605</v>
      </c>
      <c r="G61">
        <v>0.97137100897036444</v>
      </c>
      <c r="H61">
        <v>0.97903433320409905</v>
      </c>
    </row>
    <row r="62" spans="1:8" x14ac:dyDescent="0.35">
      <c r="A62">
        <v>1.0195686500044194</v>
      </c>
      <c r="C62">
        <v>0.69660985526994956</v>
      </c>
      <c r="D62">
        <v>0.9221193254102833</v>
      </c>
      <c r="G62">
        <v>1.2311447875965744</v>
      </c>
      <c r="H62">
        <v>0.64712456152686859</v>
      </c>
    </row>
    <row r="63" spans="1:8" x14ac:dyDescent="0.35">
      <c r="A63">
        <v>1.4754558851903701</v>
      </c>
      <c r="C63">
        <v>0.90906161003107844</v>
      </c>
      <c r="D63">
        <v>0.9329173367704402</v>
      </c>
      <c r="G63">
        <v>1.6669236326960646</v>
      </c>
      <c r="H63">
        <v>0.74197053107547117</v>
      </c>
    </row>
    <row r="64" spans="1:8" x14ac:dyDescent="0.35">
      <c r="C64">
        <v>0.93828743358613298</v>
      </c>
      <c r="D64">
        <v>0.74750044543780558</v>
      </c>
      <c r="G64">
        <v>2.260570143816639</v>
      </c>
      <c r="H64">
        <v>0.56331064038045964</v>
      </c>
    </row>
    <row r="65" spans="3:8" x14ac:dyDescent="0.35">
      <c r="C65">
        <v>0.54187393518831983</v>
      </c>
      <c r="D65">
        <v>0.65542811128212852</v>
      </c>
      <c r="G65">
        <v>0.92680155634952532</v>
      </c>
      <c r="H65">
        <v>0.96340101479148976</v>
      </c>
    </row>
    <row r="66" spans="3:8" x14ac:dyDescent="0.35">
      <c r="C66">
        <v>0.35392713718246877</v>
      </c>
      <c r="D66">
        <v>0.58097064069430582</v>
      </c>
      <c r="G66">
        <v>2.2833565498168782</v>
      </c>
      <c r="H66">
        <v>0.59945723669128137</v>
      </c>
    </row>
    <row r="67" spans="3:8" x14ac:dyDescent="0.35">
      <c r="C67">
        <v>0.44430213466406737</v>
      </c>
      <c r="D67">
        <v>0.49324879601166172</v>
      </c>
      <c r="G67">
        <v>1.628330929998806</v>
      </c>
      <c r="H67">
        <v>0.60065963522306021</v>
      </c>
    </row>
    <row r="68" spans="3:8" x14ac:dyDescent="0.35">
      <c r="C68">
        <v>0.21795856491731708</v>
      </c>
      <c r="D68">
        <v>0.59054425285943546</v>
      </c>
      <c r="G68">
        <v>1.0660567603525493</v>
      </c>
      <c r="H68">
        <v>0.59275386488305115</v>
      </c>
    </row>
    <row r="69" spans="3:8" x14ac:dyDescent="0.35">
      <c r="C69">
        <v>0.39828377007772203</v>
      </c>
      <c r="G69">
        <v>0.88916811569275145</v>
      </c>
      <c r="H69">
        <v>0.93548494892203049</v>
      </c>
    </row>
    <row r="70" spans="3:8" x14ac:dyDescent="0.35">
      <c r="C70">
        <v>0.35386244815702439</v>
      </c>
      <c r="G70">
        <v>1.0145748086679822</v>
      </c>
      <c r="H70">
        <v>0.68683730553780353</v>
      </c>
    </row>
    <row r="71" spans="3:8" x14ac:dyDescent="0.35">
      <c r="C71">
        <v>0.51603049248101729</v>
      </c>
      <c r="G71">
        <v>1.0954435754401557</v>
      </c>
      <c r="H71">
        <v>0.65154782300176994</v>
      </c>
    </row>
    <row r="72" spans="3:8" x14ac:dyDescent="0.35">
      <c r="G72">
        <v>0.81118339163075348</v>
      </c>
      <c r="H72">
        <v>0.98220993539571022</v>
      </c>
    </row>
    <row r="73" spans="3:8" x14ac:dyDescent="0.35">
      <c r="G73">
        <v>1.0166331728183666</v>
      </c>
      <c r="H73">
        <v>0.50594839472769582</v>
      </c>
    </row>
    <row r="74" spans="3:8" x14ac:dyDescent="0.35">
      <c r="G74">
        <v>0.9490807600850879</v>
      </c>
      <c r="H74">
        <v>0.67766516647926411</v>
      </c>
    </row>
    <row r="75" spans="3:8" x14ac:dyDescent="0.35">
      <c r="G75">
        <v>0.60978496436461438</v>
      </c>
      <c r="H75">
        <v>0.69225099207236485</v>
      </c>
    </row>
    <row r="76" spans="3:8" x14ac:dyDescent="0.35">
      <c r="G76">
        <v>0.62914415237292409</v>
      </c>
      <c r="H76">
        <v>1.2158612731521103</v>
      </c>
    </row>
    <row r="77" spans="3:8" x14ac:dyDescent="0.35">
      <c r="G77">
        <v>0.70936288014657778</v>
      </c>
      <c r="H77">
        <v>0.66219542187297686</v>
      </c>
    </row>
    <row r="78" spans="3:8" x14ac:dyDescent="0.35">
      <c r="G78">
        <v>0.95833346490915761</v>
      </c>
      <c r="H78">
        <v>0.53415565748375582</v>
      </c>
    </row>
    <row r="79" spans="3:8" x14ac:dyDescent="0.35">
      <c r="G79">
        <v>0.89008001558275662</v>
      </c>
      <c r="H79">
        <v>0.48737041391991853</v>
      </c>
    </row>
    <row r="80" spans="3:8" x14ac:dyDescent="0.35">
      <c r="G80">
        <v>0.61593647179855815</v>
      </c>
      <c r="H80">
        <v>0.56165803799953828</v>
      </c>
    </row>
    <row r="81" spans="7:8" x14ac:dyDescent="0.35">
      <c r="G81">
        <v>0.80443833821789246</v>
      </c>
      <c r="H81">
        <v>0.53328498879581787</v>
      </c>
    </row>
    <row r="82" spans="7:8" x14ac:dyDescent="0.35">
      <c r="G82">
        <v>0.64343561768694002</v>
      </c>
    </row>
    <row r="83" spans="7:8" x14ac:dyDescent="0.35">
      <c r="G83">
        <v>0.75306422597876599</v>
      </c>
    </row>
    <row r="84" spans="7:8" x14ac:dyDescent="0.35">
      <c r="G84">
        <v>9.3002267151233902</v>
      </c>
    </row>
    <row r="85" spans="7:8" x14ac:dyDescent="0.35">
      <c r="G85">
        <v>0.70827956425696392</v>
      </c>
    </row>
    <row r="86" spans="7:8" x14ac:dyDescent="0.35">
      <c r="G86">
        <v>0.96453749439901293</v>
      </c>
    </row>
    <row r="87" spans="7:8" x14ac:dyDescent="0.35">
      <c r="G87">
        <v>1.000198666844518</v>
      </c>
    </row>
    <row r="88" spans="7:8" x14ac:dyDescent="0.35">
      <c r="G88">
        <v>0.73986619173986812</v>
      </c>
    </row>
    <row r="89" spans="7:8" x14ac:dyDescent="0.35">
      <c r="G89">
        <v>0.77936899958830119</v>
      </c>
    </row>
    <row r="90" spans="7:8" x14ac:dyDescent="0.35">
      <c r="G90">
        <v>0.72506500416647091</v>
      </c>
    </row>
    <row r="91" spans="7:8" x14ac:dyDescent="0.35">
      <c r="G91">
        <v>0.58133462291510762</v>
      </c>
    </row>
    <row r="92" spans="7:8" x14ac:dyDescent="0.35">
      <c r="G92">
        <v>0.73969346364038968</v>
      </c>
    </row>
    <row r="93" spans="7:8" x14ac:dyDescent="0.35">
      <c r="G93">
        <v>0.92204805432978321</v>
      </c>
    </row>
    <row r="94" spans="7:8" x14ac:dyDescent="0.35">
      <c r="G94">
        <v>0.62707339329452616</v>
      </c>
    </row>
    <row r="95" spans="7:8" x14ac:dyDescent="0.35">
      <c r="G95">
        <v>0.64009344318861183</v>
      </c>
    </row>
    <row r="96" spans="7:8" x14ac:dyDescent="0.35">
      <c r="G96">
        <v>0.7532250747735959</v>
      </c>
    </row>
    <row r="97" spans="7:7" x14ac:dyDescent="0.35">
      <c r="G97">
        <v>0.82529195279038703</v>
      </c>
    </row>
    <row r="98" spans="7:7" x14ac:dyDescent="0.35">
      <c r="G98">
        <v>0.88813816557866943</v>
      </c>
    </row>
    <row r="99" spans="7:7" x14ac:dyDescent="0.35">
      <c r="G99">
        <v>0.94003878372299177</v>
      </c>
    </row>
    <row r="100" spans="7:7" x14ac:dyDescent="0.35">
      <c r="G100">
        <v>0.98760701133307094</v>
      </c>
    </row>
    <row r="101" spans="7:7" x14ac:dyDescent="0.35">
      <c r="G101">
        <v>0.74770572969811455</v>
      </c>
    </row>
    <row r="102" spans="7:7" x14ac:dyDescent="0.35">
      <c r="G102">
        <v>0.534201845653325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Value</vt:lpstr>
      <vt:lpstr>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di</dc:creator>
  <cp:lastModifiedBy>Surya, Agustian</cp:lastModifiedBy>
  <dcterms:created xsi:type="dcterms:W3CDTF">2023-08-31T01:30:53Z</dcterms:created>
  <dcterms:modified xsi:type="dcterms:W3CDTF">2024-03-15T22:40:16Z</dcterms:modified>
</cp:coreProperties>
</file>